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24"/>
  <workbookPr showInkAnnotation="0" checkCompatibility="1" autoCompressPictures="0"/>
  <bookViews>
    <workbookView xWindow="0" yWindow="0" windowWidth="25520" windowHeight="13960" tabRatio="500"/>
  </bookViews>
  <sheets>
    <sheet name="Main database" sheetId="2"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D79" i="2" l="1"/>
  <c r="AL79" i="2"/>
  <c r="AT84" i="2"/>
  <c r="AL84" i="2"/>
  <c r="AD84" i="2"/>
  <c r="AT60" i="2"/>
  <c r="AT57" i="2"/>
  <c r="AL63" i="2"/>
  <c r="AL57" i="2"/>
  <c r="D63" i="2"/>
  <c r="D66" i="2"/>
  <c r="G63" i="2"/>
  <c r="E94" i="2"/>
  <c r="H63" i="2"/>
  <c r="D57" i="2"/>
  <c r="D60" i="2"/>
  <c r="G57" i="2"/>
  <c r="H57" i="2"/>
  <c r="N63" i="2"/>
  <c r="N66" i="2"/>
  <c r="Q63" i="2"/>
  <c r="O94" i="2"/>
  <c r="R63" i="2"/>
  <c r="S63" i="2"/>
  <c r="T63" i="2"/>
  <c r="BC79" i="2"/>
  <c r="BB79" i="2"/>
  <c r="BD79" i="2"/>
  <c r="AU79" i="2"/>
  <c r="AT79" i="2"/>
  <c r="AV79" i="2"/>
  <c r="AM79" i="2"/>
  <c r="AN79" i="2"/>
  <c r="AE79" i="2"/>
  <c r="AF79" i="2"/>
  <c r="W79" i="2"/>
  <c r="V79" i="2"/>
  <c r="X79" i="2"/>
  <c r="O79" i="2"/>
  <c r="N79" i="2"/>
  <c r="P79" i="2"/>
  <c r="E79" i="2"/>
  <c r="D79" i="2"/>
  <c r="F79" i="2"/>
  <c r="BB76" i="2"/>
  <c r="BE76" i="2"/>
  <c r="BC94" i="2"/>
  <c r="BF76" i="2"/>
  <c r="W76" i="2"/>
  <c r="V76" i="2"/>
  <c r="X76" i="2"/>
  <c r="BG76" i="2"/>
  <c r="BH76" i="2"/>
  <c r="BC76" i="2"/>
  <c r="BD76" i="2"/>
  <c r="AT76" i="2"/>
  <c r="AW76" i="2"/>
  <c r="AU94" i="2"/>
  <c r="AX76" i="2"/>
  <c r="D76" i="2"/>
  <c r="G76" i="2"/>
  <c r="H76" i="2"/>
  <c r="AY76" i="2"/>
  <c r="AZ76" i="2"/>
  <c r="AU76" i="2"/>
  <c r="AV76" i="2"/>
  <c r="AL76" i="2"/>
  <c r="AO76" i="2"/>
  <c r="AM94" i="2"/>
  <c r="AP76" i="2"/>
  <c r="AQ76" i="2"/>
  <c r="AR76" i="2"/>
  <c r="AM76" i="2"/>
  <c r="AN76" i="2"/>
  <c r="AD76" i="2"/>
  <c r="AG76" i="2"/>
  <c r="AE94" i="2"/>
  <c r="AH76" i="2"/>
  <c r="AI76" i="2"/>
  <c r="AJ76" i="2"/>
  <c r="AE76" i="2"/>
  <c r="AF76" i="2"/>
  <c r="Y76" i="2"/>
  <c r="W94" i="2"/>
  <c r="Z76" i="2"/>
  <c r="AA76" i="2"/>
  <c r="AB76" i="2"/>
  <c r="N76" i="2"/>
  <c r="Q76" i="2"/>
  <c r="R76" i="2"/>
  <c r="S76" i="2"/>
  <c r="T76" i="2"/>
  <c r="O76" i="2"/>
  <c r="P76" i="2"/>
  <c r="E76" i="2"/>
  <c r="F76" i="2"/>
  <c r="D81" i="2"/>
  <c r="E81" i="2"/>
  <c r="F81" i="2"/>
  <c r="D84" i="2"/>
  <c r="G81" i="2"/>
  <c r="H81" i="2"/>
  <c r="N81" i="2"/>
  <c r="O81" i="2"/>
  <c r="P81" i="2"/>
  <c r="N84" i="2"/>
  <c r="Q81" i="2"/>
  <c r="R81" i="2"/>
  <c r="S81" i="2"/>
  <c r="T81" i="2"/>
  <c r="V81" i="2"/>
  <c r="W81" i="2"/>
  <c r="X81" i="2"/>
  <c r="V84" i="2"/>
  <c r="Y81" i="2"/>
  <c r="Z81" i="2"/>
  <c r="AA81" i="2"/>
  <c r="AB81" i="2"/>
  <c r="AD81" i="2"/>
  <c r="AE81" i="2"/>
  <c r="AF81" i="2"/>
  <c r="AG81" i="2"/>
  <c r="AH81" i="2"/>
  <c r="AI81" i="2"/>
  <c r="AJ81" i="2"/>
  <c r="AL81" i="2"/>
  <c r="AM81" i="2"/>
  <c r="AN81" i="2"/>
  <c r="AO81" i="2"/>
  <c r="AP81" i="2"/>
  <c r="AQ81" i="2"/>
  <c r="AR81" i="2"/>
  <c r="AT81" i="2"/>
  <c r="AU81" i="2"/>
  <c r="AV81" i="2"/>
  <c r="AW81" i="2"/>
  <c r="AX81" i="2"/>
  <c r="AY81" i="2"/>
  <c r="AZ81" i="2"/>
  <c r="BB81" i="2"/>
  <c r="BC81" i="2"/>
  <c r="BD81" i="2"/>
  <c r="BB84" i="2"/>
  <c r="BE81" i="2"/>
  <c r="BF81" i="2"/>
  <c r="BG81" i="2"/>
  <c r="BH81" i="2"/>
  <c r="BC60" i="2"/>
  <c r="BB60" i="2"/>
  <c r="BD60" i="2"/>
  <c r="AU60" i="2"/>
  <c r="AV60" i="2"/>
  <c r="AM60" i="2"/>
  <c r="AL60" i="2"/>
  <c r="AN60" i="2"/>
  <c r="AE60" i="2"/>
  <c r="AD60" i="2"/>
  <c r="AF60" i="2"/>
  <c r="W60" i="2"/>
  <c r="V60" i="2"/>
  <c r="X60" i="2"/>
  <c r="O60" i="2"/>
  <c r="N60" i="2"/>
  <c r="P60" i="2"/>
  <c r="E60" i="2"/>
  <c r="F60" i="2"/>
  <c r="BB57" i="2"/>
  <c r="BE57" i="2"/>
  <c r="BF57" i="2"/>
  <c r="BG57" i="2"/>
  <c r="BH57" i="2"/>
  <c r="BC57" i="2"/>
  <c r="BD57" i="2"/>
  <c r="AW57" i="2"/>
  <c r="AX57" i="2"/>
  <c r="AY57" i="2"/>
  <c r="AZ57" i="2"/>
  <c r="AU57" i="2"/>
  <c r="AV57" i="2"/>
  <c r="AO57" i="2"/>
  <c r="AP57" i="2"/>
  <c r="AQ57" i="2"/>
  <c r="AR57" i="2"/>
  <c r="AM57" i="2"/>
  <c r="AN57" i="2"/>
  <c r="AD57" i="2"/>
  <c r="AG57" i="2"/>
  <c r="AH57" i="2"/>
  <c r="AI57" i="2"/>
  <c r="AJ57" i="2"/>
  <c r="AE57" i="2"/>
  <c r="AF57" i="2"/>
  <c r="V57" i="2"/>
  <c r="Y57" i="2"/>
  <c r="Z57" i="2"/>
  <c r="AA57" i="2"/>
  <c r="AB57" i="2"/>
  <c r="W57" i="2"/>
  <c r="X57" i="2"/>
  <c r="N57" i="2"/>
  <c r="Q57" i="2"/>
  <c r="R57" i="2"/>
  <c r="S57" i="2"/>
  <c r="T57" i="2"/>
  <c r="O57" i="2"/>
  <c r="P57" i="2"/>
  <c r="E57" i="2"/>
  <c r="F57" i="2"/>
  <c r="BC54" i="2"/>
  <c r="BB54" i="2"/>
  <c r="BD54" i="2"/>
  <c r="AU54" i="2"/>
  <c r="AT54" i="2"/>
  <c r="AV54" i="2"/>
  <c r="AM54" i="2"/>
  <c r="AL54" i="2"/>
  <c r="AN54" i="2"/>
  <c r="AE54" i="2"/>
  <c r="AD54" i="2"/>
  <c r="AF54" i="2"/>
  <c r="W54" i="2"/>
  <c r="V54" i="2"/>
  <c r="X54" i="2"/>
  <c r="O54" i="2"/>
  <c r="N54" i="2"/>
  <c r="P54" i="2"/>
  <c r="E54" i="2"/>
  <c r="D54" i="2"/>
  <c r="F54" i="2"/>
  <c r="BB51" i="2"/>
  <c r="BE51" i="2"/>
  <c r="BF51" i="2"/>
  <c r="D51" i="2"/>
  <c r="G51" i="2"/>
  <c r="H51" i="2"/>
  <c r="BG51" i="2"/>
  <c r="BH51" i="2"/>
  <c r="BC51" i="2"/>
  <c r="BD51" i="2"/>
  <c r="AT51" i="2"/>
  <c r="AW51" i="2"/>
  <c r="AX51" i="2"/>
  <c r="AY51" i="2"/>
  <c r="AZ51" i="2"/>
  <c r="AU51" i="2"/>
  <c r="AV51" i="2"/>
  <c r="AL51" i="2"/>
  <c r="AO51" i="2"/>
  <c r="AP51" i="2"/>
  <c r="AQ51" i="2"/>
  <c r="AR51" i="2"/>
  <c r="AM51" i="2"/>
  <c r="AN51" i="2"/>
  <c r="AD51" i="2"/>
  <c r="AG51" i="2"/>
  <c r="AH51" i="2"/>
  <c r="AI51" i="2"/>
  <c r="AJ51" i="2"/>
  <c r="AE51" i="2"/>
  <c r="AF51" i="2"/>
  <c r="V51" i="2"/>
  <c r="Y51" i="2"/>
  <c r="Z51" i="2"/>
  <c r="AA51" i="2"/>
  <c r="AB51" i="2"/>
  <c r="W51" i="2"/>
  <c r="X51" i="2"/>
  <c r="N51" i="2"/>
  <c r="Q51" i="2"/>
  <c r="R51" i="2"/>
  <c r="S51" i="2"/>
  <c r="T51" i="2"/>
  <c r="O51" i="2"/>
  <c r="P51" i="2"/>
  <c r="E51" i="2"/>
  <c r="F51" i="2"/>
  <c r="N42" i="2"/>
  <c r="N39" i="2"/>
  <c r="Q39" i="2"/>
  <c r="R39" i="2"/>
  <c r="D39" i="2"/>
  <c r="D42" i="2"/>
  <c r="G39" i="2"/>
  <c r="H39" i="2"/>
  <c r="S39" i="2"/>
  <c r="T39" i="2"/>
  <c r="N18" i="2"/>
  <c r="N15" i="2"/>
  <c r="Q15" i="2"/>
  <c r="R15" i="2"/>
  <c r="D15" i="2"/>
  <c r="D18" i="2"/>
  <c r="G15" i="2"/>
  <c r="H15" i="2"/>
  <c r="S15" i="2"/>
  <c r="T15" i="2"/>
  <c r="N12" i="2"/>
  <c r="N9" i="2"/>
  <c r="Q9" i="2"/>
  <c r="R9" i="2"/>
  <c r="D9" i="2"/>
  <c r="D12" i="2"/>
  <c r="G9" i="2"/>
  <c r="H9" i="2"/>
  <c r="S9" i="2"/>
  <c r="T9" i="2"/>
  <c r="N30" i="2"/>
  <c r="BC84" i="2"/>
  <c r="BD84" i="2"/>
  <c r="AU84" i="2"/>
  <c r="AV84" i="2"/>
  <c r="AM84" i="2"/>
  <c r="AN84" i="2"/>
  <c r="AE84" i="2"/>
  <c r="AF84" i="2"/>
  <c r="W84" i="2"/>
  <c r="X84" i="2"/>
  <c r="O84" i="2"/>
  <c r="P84" i="2"/>
  <c r="E84" i="2"/>
  <c r="F84" i="2"/>
  <c r="AD12" i="2"/>
  <c r="BC66" i="2"/>
  <c r="BB66" i="2"/>
  <c r="BD66" i="2"/>
  <c r="AU66" i="2"/>
  <c r="AT66" i="2"/>
  <c r="AV66" i="2"/>
  <c r="AM66" i="2"/>
  <c r="AL66" i="2"/>
  <c r="AN66" i="2"/>
  <c r="AE66" i="2"/>
  <c r="AD66" i="2"/>
  <c r="AF66" i="2"/>
  <c r="W66" i="2"/>
  <c r="V66" i="2"/>
  <c r="X66" i="2"/>
  <c r="O66" i="2"/>
  <c r="P66" i="2"/>
  <c r="E66" i="2"/>
  <c r="F66" i="2"/>
  <c r="BB63" i="2"/>
  <c r="BE63" i="2"/>
  <c r="BF63" i="2"/>
  <c r="BG63" i="2"/>
  <c r="BH63" i="2"/>
  <c r="BC63" i="2"/>
  <c r="BD63" i="2"/>
  <c r="AT63" i="2"/>
  <c r="AW63" i="2"/>
  <c r="AX63" i="2"/>
  <c r="AY63" i="2"/>
  <c r="AZ63" i="2"/>
  <c r="AU63" i="2"/>
  <c r="AV63" i="2"/>
  <c r="AO63" i="2"/>
  <c r="AP63" i="2"/>
  <c r="AQ63" i="2"/>
  <c r="AR63" i="2"/>
  <c r="AM63" i="2"/>
  <c r="AN63" i="2"/>
  <c r="AD63" i="2"/>
  <c r="AG63" i="2"/>
  <c r="AH63" i="2"/>
  <c r="AI63" i="2"/>
  <c r="AJ63" i="2"/>
  <c r="AE63" i="2"/>
  <c r="AF63" i="2"/>
  <c r="V63" i="2"/>
  <c r="Y63" i="2"/>
  <c r="Z63" i="2"/>
  <c r="AA63" i="2"/>
  <c r="AB63" i="2"/>
  <c r="W63" i="2"/>
  <c r="X63" i="2"/>
  <c r="O63" i="2"/>
  <c r="P63" i="2"/>
  <c r="E63" i="2"/>
  <c r="F63" i="2"/>
  <c r="N33" i="2"/>
  <c r="N36" i="2"/>
  <c r="N21" i="2"/>
  <c r="N24" i="2"/>
  <c r="Q21" i="2"/>
  <c r="R21" i="2"/>
  <c r="D21" i="2"/>
  <c r="D24" i="2"/>
  <c r="G21" i="2"/>
  <c r="H21" i="2"/>
  <c r="S21" i="2"/>
  <c r="T21" i="2"/>
  <c r="N27" i="2"/>
  <c r="Q27" i="2"/>
  <c r="R27" i="2"/>
  <c r="D27" i="2"/>
  <c r="D30" i="2"/>
  <c r="G27" i="2"/>
  <c r="H27" i="2"/>
  <c r="S27" i="2"/>
  <c r="T27" i="2"/>
  <c r="Q33" i="2"/>
  <c r="R33" i="2"/>
  <c r="D36" i="2"/>
  <c r="G33" i="2"/>
  <c r="H33" i="2"/>
  <c r="S33" i="2"/>
  <c r="T33" i="2"/>
  <c r="N45" i="2"/>
  <c r="N48" i="2"/>
  <c r="Q45" i="2"/>
  <c r="R45" i="2"/>
  <c r="D45" i="2"/>
  <c r="D48" i="2"/>
  <c r="G45" i="2"/>
  <c r="H45" i="2"/>
  <c r="S45" i="2"/>
  <c r="T45" i="2"/>
  <c r="O45" i="2"/>
  <c r="P45" i="2"/>
  <c r="O42" i="2"/>
  <c r="P42" i="2"/>
  <c r="O39" i="2"/>
  <c r="P39" i="2"/>
  <c r="O36" i="2"/>
  <c r="P36" i="2"/>
  <c r="O33" i="2"/>
  <c r="P33" i="2"/>
  <c r="O30" i="2"/>
  <c r="P30" i="2"/>
  <c r="O27" i="2"/>
  <c r="P27" i="2"/>
  <c r="O24" i="2"/>
  <c r="P24" i="2"/>
  <c r="O21" i="2"/>
  <c r="P21" i="2"/>
  <c r="O18" i="2"/>
  <c r="P18" i="2"/>
  <c r="O15" i="2"/>
  <c r="P15" i="2"/>
  <c r="O12" i="2"/>
  <c r="P12" i="2"/>
  <c r="O9" i="2"/>
  <c r="P9" i="2"/>
  <c r="AL15" i="2"/>
  <c r="AL18" i="2"/>
  <c r="AO15" i="2"/>
  <c r="AP15" i="2"/>
  <c r="AQ15" i="2"/>
  <c r="AR15" i="2"/>
  <c r="AL21" i="2"/>
  <c r="AL24" i="2"/>
  <c r="AO21" i="2"/>
  <c r="AP21" i="2"/>
  <c r="AQ21" i="2"/>
  <c r="AR21" i="2"/>
  <c r="AL27" i="2"/>
  <c r="AL30" i="2"/>
  <c r="AO27" i="2"/>
  <c r="AP27" i="2"/>
  <c r="AQ27" i="2"/>
  <c r="AR27" i="2"/>
  <c r="AL33" i="2"/>
  <c r="AL36" i="2"/>
  <c r="AO33" i="2"/>
  <c r="AP33" i="2"/>
  <c r="AQ33" i="2"/>
  <c r="AR33" i="2"/>
  <c r="AL39" i="2"/>
  <c r="AL42" i="2"/>
  <c r="AO39" i="2"/>
  <c r="AP39" i="2"/>
  <c r="AQ39" i="2"/>
  <c r="AR39" i="2"/>
  <c r="AL45" i="2"/>
  <c r="AL48" i="2"/>
  <c r="AO45" i="2"/>
  <c r="AP45" i="2"/>
  <c r="AQ45" i="2"/>
  <c r="AR45" i="2"/>
  <c r="AL9" i="2"/>
  <c r="AO9" i="2"/>
  <c r="AP9" i="2"/>
  <c r="AM48" i="2"/>
  <c r="AM42" i="2"/>
  <c r="AM36" i="2"/>
  <c r="AM30" i="2"/>
  <c r="AM24" i="2"/>
  <c r="AM18" i="2"/>
  <c r="AM45" i="2"/>
  <c r="AM39" i="2"/>
  <c r="AM33" i="2"/>
  <c r="AM27" i="2"/>
  <c r="AM21" i="2"/>
  <c r="AM15" i="2"/>
  <c r="AM9" i="2"/>
  <c r="BB15" i="2"/>
  <c r="BB18" i="2"/>
  <c r="BE15" i="2"/>
  <c r="BF15" i="2"/>
  <c r="BG15" i="2"/>
  <c r="BH15" i="2"/>
  <c r="BB21" i="2"/>
  <c r="BB24" i="2"/>
  <c r="BE21" i="2"/>
  <c r="BF21" i="2"/>
  <c r="BG21" i="2"/>
  <c r="BH21" i="2"/>
  <c r="BB27" i="2"/>
  <c r="BB30" i="2"/>
  <c r="BE27" i="2"/>
  <c r="BF27" i="2"/>
  <c r="BG27" i="2"/>
  <c r="BH27" i="2"/>
  <c r="BB33" i="2"/>
  <c r="BB36" i="2"/>
  <c r="BE33" i="2"/>
  <c r="BF33" i="2"/>
  <c r="BG33" i="2"/>
  <c r="BH33" i="2"/>
  <c r="BB39" i="2"/>
  <c r="BB42" i="2"/>
  <c r="BE39" i="2"/>
  <c r="BF39" i="2"/>
  <c r="BG39" i="2"/>
  <c r="BH39" i="2"/>
  <c r="BB45" i="2"/>
  <c r="BB48" i="2"/>
  <c r="BE45" i="2"/>
  <c r="BF45" i="2"/>
  <c r="BG45" i="2"/>
  <c r="BH45" i="2"/>
  <c r="BB9" i="2"/>
  <c r="BB12" i="2"/>
  <c r="BE9" i="2"/>
  <c r="BF9" i="2"/>
  <c r="BG9" i="2"/>
  <c r="BC24" i="2"/>
  <c r="BC21" i="2"/>
  <c r="BC12" i="2"/>
  <c r="BC48" i="2"/>
  <c r="BC45" i="2"/>
  <c r="BC42" i="2"/>
  <c r="BC39" i="2"/>
  <c r="BC36" i="2"/>
  <c r="BC33" i="2"/>
  <c r="BC27" i="2"/>
  <c r="BC15" i="2"/>
  <c r="BC9" i="2"/>
  <c r="AT48" i="2"/>
  <c r="AD48" i="2"/>
  <c r="V48" i="2"/>
  <c r="AT36" i="2"/>
  <c r="AD36" i="2"/>
  <c r="V36" i="2"/>
  <c r="AT12" i="2"/>
  <c r="V12" i="2"/>
  <c r="AD15" i="2"/>
  <c r="AD18" i="2"/>
  <c r="AG15" i="2"/>
  <c r="AH15" i="2"/>
  <c r="AI15" i="2"/>
  <c r="AJ15" i="2"/>
  <c r="AD21" i="2"/>
  <c r="AD24" i="2"/>
  <c r="AG21" i="2"/>
  <c r="AH21" i="2"/>
  <c r="AI21" i="2"/>
  <c r="AJ21" i="2"/>
  <c r="AD27" i="2"/>
  <c r="AD30" i="2"/>
  <c r="AG27" i="2"/>
  <c r="AH27" i="2"/>
  <c r="AI27" i="2"/>
  <c r="AJ27" i="2"/>
  <c r="AD33" i="2"/>
  <c r="AG33" i="2"/>
  <c r="AH33" i="2"/>
  <c r="AI33" i="2"/>
  <c r="AJ33" i="2"/>
  <c r="AD39" i="2"/>
  <c r="AD42" i="2"/>
  <c r="AG39" i="2"/>
  <c r="AH39" i="2"/>
  <c r="AI39" i="2"/>
  <c r="AJ39" i="2"/>
  <c r="AD45" i="2"/>
  <c r="AG45" i="2"/>
  <c r="AH45" i="2"/>
  <c r="AI45" i="2"/>
  <c r="AJ45" i="2"/>
  <c r="AD9" i="2"/>
  <c r="AG9" i="2"/>
  <c r="AH9" i="2"/>
  <c r="AT42" i="2"/>
  <c r="AT30" i="2"/>
  <c r="AT24" i="2"/>
  <c r="AT18" i="2"/>
  <c r="AT45" i="2"/>
  <c r="AT39" i="2"/>
  <c r="AT33" i="2"/>
  <c r="AT27" i="2"/>
  <c r="AT21" i="2"/>
  <c r="AT15" i="2"/>
  <c r="AT9" i="2"/>
  <c r="V45" i="2"/>
  <c r="V33" i="2"/>
  <c r="V42" i="2"/>
  <c r="V39" i="2"/>
  <c r="V30" i="2"/>
  <c r="V27" i="2"/>
  <c r="V24" i="2"/>
  <c r="V21" i="2"/>
  <c r="V18" i="2"/>
  <c r="V15" i="2"/>
  <c r="AW15" i="2"/>
  <c r="AX15" i="2"/>
  <c r="AY15" i="2"/>
  <c r="AZ15" i="2"/>
  <c r="AW21" i="2"/>
  <c r="AX21" i="2"/>
  <c r="AY21" i="2"/>
  <c r="AZ21" i="2"/>
  <c r="AW27" i="2"/>
  <c r="AX27" i="2"/>
  <c r="AY27" i="2"/>
  <c r="AZ27" i="2"/>
  <c r="AW33" i="2"/>
  <c r="AX33" i="2"/>
  <c r="AY33" i="2"/>
  <c r="AZ33" i="2"/>
  <c r="AW39" i="2"/>
  <c r="AX39" i="2"/>
  <c r="AY39" i="2"/>
  <c r="AZ39" i="2"/>
  <c r="AW45" i="2"/>
  <c r="AX45" i="2"/>
  <c r="AY45" i="2"/>
  <c r="AZ45" i="2"/>
  <c r="AW9" i="2"/>
  <c r="AX9" i="2"/>
  <c r="Y15" i="2"/>
  <c r="Z15" i="2"/>
  <c r="AA15" i="2"/>
  <c r="AB15" i="2"/>
  <c r="Y21" i="2"/>
  <c r="Z21" i="2"/>
  <c r="AA21" i="2"/>
  <c r="AB21" i="2"/>
  <c r="Y27" i="2"/>
  <c r="Z27" i="2"/>
  <c r="AA27" i="2"/>
  <c r="AB27" i="2"/>
  <c r="Y33" i="2"/>
  <c r="Z33" i="2"/>
  <c r="AA33" i="2"/>
  <c r="AB33" i="2"/>
  <c r="Y39" i="2"/>
  <c r="Z39" i="2"/>
  <c r="AA39" i="2"/>
  <c r="AB39" i="2"/>
  <c r="Y45" i="2"/>
  <c r="Z45" i="2"/>
  <c r="AA45" i="2"/>
  <c r="AB45" i="2"/>
  <c r="V9" i="2"/>
  <c r="Y9" i="2"/>
  <c r="Z9" i="2"/>
  <c r="BD48" i="2"/>
  <c r="W45" i="2"/>
  <c r="X45" i="2"/>
  <c r="BD45" i="2"/>
  <c r="BD42" i="2"/>
  <c r="W39" i="2"/>
  <c r="X39" i="2"/>
  <c r="BD39" i="2"/>
  <c r="BD36" i="2"/>
  <c r="W33" i="2"/>
  <c r="X33" i="2"/>
  <c r="BD33" i="2"/>
  <c r="W27" i="2"/>
  <c r="X27" i="2"/>
  <c r="BD27" i="2"/>
  <c r="BD24" i="2"/>
  <c r="W21" i="2"/>
  <c r="X21" i="2"/>
  <c r="BD21" i="2"/>
  <c r="W15" i="2"/>
  <c r="X15" i="2"/>
  <c r="BD15" i="2"/>
  <c r="BD12" i="2"/>
  <c r="W9" i="2"/>
  <c r="X9" i="2"/>
  <c r="BH9" i="2"/>
  <c r="BD9" i="2"/>
  <c r="AU48" i="2"/>
  <c r="AV48" i="2"/>
  <c r="AN48" i="2"/>
  <c r="AE48" i="2"/>
  <c r="AF48" i="2"/>
  <c r="W48" i="2"/>
  <c r="X48" i="2"/>
  <c r="E48" i="2"/>
  <c r="F48" i="2"/>
  <c r="AU45" i="2"/>
  <c r="AV45" i="2"/>
  <c r="AN45" i="2"/>
  <c r="AE45" i="2"/>
  <c r="AF45" i="2"/>
  <c r="E45" i="2"/>
  <c r="F45" i="2"/>
  <c r="AU42" i="2"/>
  <c r="AV42" i="2"/>
  <c r="AN42" i="2"/>
  <c r="AE42" i="2"/>
  <c r="AF42" i="2"/>
  <c r="W42" i="2"/>
  <c r="X42" i="2"/>
  <c r="E42" i="2"/>
  <c r="F42" i="2"/>
  <c r="AU39" i="2"/>
  <c r="AV39" i="2"/>
  <c r="AN39" i="2"/>
  <c r="AE39" i="2"/>
  <c r="AF39" i="2"/>
  <c r="E39" i="2"/>
  <c r="F39" i="2"/>
  <c r="AU36" i="2"/>
  <c r="AV36" i="2"/>
  <c r="AN36" i="2"/>
  <c r="AE36" i="2"/>
  <c r="AF36" i="2"/>
  <c r="W36" i="2"/>
  <c r="X36" i="2"/>
  <c r="E36" i="2"/>
  <c r="F36" i="2"/>
  <c r="AU33" i="2"/>
  <c r="AV33" i="2"/>
  <c r="AN33" i="2"/>
  <c r="AE33" i="2"/>
  <c r="AF33" i="2"/>
  <c r="E33" i="2"/>
  <c r="F33" i="2"/>
  <c r="AU30" i="2"/>
  <c r="AV30" i="2"/>
  <c r="AN30" i="2"/>
  <c r="AE30" i="2"/>
  <c r="AF30" i="2"/>
  <c r="W30" i="2"/>
  <c r="X30" i="2"/>
  <c r="E30" i="2"/>
  <c r="F30" i="2"/>
  <c r="AU27" i="2"/>
  <c r="AV27" i="2"/>
  <c r="AN27" i="2"/>
  <c r="AE27" i="2"/>
  <c r="AF27" i="2"/>
  <c r="E27" i="2"/>
  <c r="F27" i="2"/>
  <c r="AU24" i="2"/>
  <c r="AV24" i="2"/>
  <c r="AN24" i="2"/>
  <c r="AE24" i="2"/>
  <c r="AF24" i="2"/>
  <c r="W24" i="2"/>
  <c r="X24" i="2"/>
  <c r="E24" i="2"/>
  <c r="F24" i="2"/>
  <c r="AU21" i="2"/>
  <c r="AV21" i="2"/>
  <c r="AN21" i="2"/>
  <c r="AE21" i="2"/>
  <c r="AF21" i="2"/>
  <c r="E21" i="2"/>
  <c r="F21" i="2"/>
  <c r="AU18" i="2"/>
  <c r="AV18" i="2"/>
  <c r="AN18" i="2"/>
  <c r="AE18" i="2"/>
  <c r="AF18" i="2"/>
  <c r="W18" i="2"/>
  <c r="X18" i="2"/>
  <c r="E18" i="2"/>
  <c r="F18" i="2"/>
  <c r="AU15" i="2"/>
  <c r="AV15" i="2"/>
  <c r="AN15" i="2"/>
  <c r="AE15" i="2"/>
  <c r="AF15" i="2"/>
  <c r="E15" i="2"/>
  <c r="F15" i="2"/>
  <c r="AU12" i="2"/>
  <c r="AV12" i="2"/>
  <c r="AN12" i="2"/>
  <c r="W12" i="2"/>
  <c r="X12" i="2"/>
  <c r="E12" i="2"/>
  <c r="F12" i="2"/>
  <c r="AY9" i="2"/>
  <c r="AZ9" i="2"/>
  <c r="AU9" i="2"/>
  <c r="AV9" i="2"/>
  <c r="AQ9" i="2"/>
  <c r="AR9" i="2"/>
  <c r="AN9" i="2"/>
  <c r="AI9" i="2"/>
  <c r="AJ9" i="2"/>
  <c r="AE9" i="2"/>
  <c r="AF9" i="2"/>
  <c r="AA9" i="2"/>
  <c r="AB9" i="2"/>
  <c r="E9" i="2"/>
  <c r="F9" i="2"/>
</calcChain>
</file>

<file path=xl/sharedStrings.xml><?xml version="1.0" encoding="utf-8"?>
<sst xmlns="http://schemas.openxmlformats.org/spreadsheetml/2006/main" count="200" uniqueCount="40">
  <si>
    <t>CT</t>
  </si>
  <si>
    <t>Ct Mean</t>
  </si>
  <si>
    <t>Ct SD</t>
  </si>
  <si>
    <t>CV (%)</t>
  </si>
  <si>
    <t>Efficiency</t>
  </si>
  <si>
    <t>Slope</t>
  </si>
  <si>
    <t>R2</t>
  </si>
  <si>
    <t>ULD</t>
  </si>
  <si>
    <t>LLD</t>
  </si>
  <si>
    <t>H20</t>
  </si>
  <si>
    <t>Melt-Curve</t>
  </si>
  <si>
    <t>0.01</t>
  </si>
  <si>
    <t>OK</t>
  </si>
  <si>
    <t>E</t>
  </si>
  <si>
    <t>0.001</t>
  </si>
  <si>
    <t>CtNor-CtMal ACTB</t>
  </si>
  <si>
    <t>Fold Change ACTB</t>
  </si>
  <si>
    <t>CtNor-CtMal CRCT1</t>
  </si>
  <si>
    <t>Fold Change CRCT1</t>
  </si>
  <si>
    <t>Corr Ratio</t>
  </si>
  <si>
    <t>Log 2 Corr Ratio</t>
  </si>
  <si>
    <t>Norm</t>
  </si>
  <si>
    <t>In situ</t>
  </si>
  <si>
    <t xml:space="preserve">CRCT1 </t>
  </si>
  <si>
    <t>Average</t>
  </si>
  <si>
    <t>SE</t>
  </si>
  <si>
    <t>CRNN</t>
  </si>
  <si>
    <t>DLG2</t>
  </si>
  <si>
    <t xml:space="preserve">SFRP1 </t>
  </si>
  <si>
    <t>SYCP2</t>
  </si>
  <si>
    <t>CDKN2A</t>
  </si>
  <si>
    <t>HPV negative group</t>
  </si>
  <si>
    <t>HPV positive group</t>
  </si>
  <si>
    <t>n/a</t>
  </si>
  <si>
    <t>ACTB (Housekeeping gene)</t>
  </si>
  <si>
    <t>Pt. number</t>
  </si>
  <si>
    <t>LCM region</t>
  </si>
  <si>
    <r>
      <rPr>
        <b/>
        <sz val="12"/>
        <rFont val="Calibri"/>
        <scheme val="minor"/>
      </rPr>
      <t>Figure S5:</t>
    </r>
    <r>
      <rPr>
        <sz val="12"/>
        <rFont val="Calibri"/>
        <scheme val="minor"/>
      </rPr>
      <t xml:space="preserve"> RT-qPCR data for retrospective cohort (LCM carcinoma in situ v. normal tissue). FFPE tissue samples were subjected to laser capture microdissection to enable RNA extraction from representative regions of in situ carcinoma (pre-malignant change) and adjacent normal tissue.</t>
    </r>
  </si>
  <si>
    <t>HPV negative retrospective cohort</t>
  </si>
  <si>
    <t>HPV positive retrospective cohor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2" x14ac:knownFonts="1">
    <font>
      <sz val="12"/>
      <color theme="1"/>
      <name val="Calibri"/>
      <family val="2"/>
      <scheme val="minor"/>
    </font>
    <font>
      <u/>
      <sz val="12"/>
      <color theme="10"/>
      <name val="Calibri"/>
      <family val="2"/>
      <scheme val="minor"/>
    </font>
    <font>
      <u/>
      <sz val="12"/>
      <color theme="11"/>
      <name val="Calibri"/>
      <family val="2"/>
      <scheme val="minor"/>
    </font>
    <font>
      <sz val="12"/>
      <color rgb="FF9C0006"/>
      <name val="Calibri"/>
      <family val="2"/>
      <scheme val="minor"/>
    </font>
    <font>
      <sz val="8"/>
      <name val="Calibri"/>
      <family val="2"/>
      <scheme val="minor"/>
    </font>
    <font>
      <sz val="12"/>
      <name val="Calibri"/>
      <scheme val="minor"/>
    </font>
    <font>
      <b/>
      <sz val="12"/>
      <name val="Calibri"/>
      <scheme val="minor"/>
    </font>
    <font>
      <b/>
      <sz val="12"/>
      <color rgb="FFFF0000"/>
      <name val="Calibri"/>
      <scheme val="minor"/>
    </font>
    <font>
      <sz val="12"/>
      <color rgb="FFFF0000"/>
      <name val="Calibri"/>
      <family val="2"/>
      <scheme val="minor"/>
    </font>
    <font>
      <sz val="12"/>
      <color rgb="FF3366FF"/>
      <name val="Calibri"/>
      <scheme val="minor"/>
    </font>
    <font>
      <sz val="12"/>
      <color rgb="FF008000"/>
      <name val="Calibri"/>
      <scheme val="minor"/>
    </font>
    <font>
      <sz val="9"/>
      <name val="Verdana"/>
    </font>
  </fonts>
  <fills count="5">
    <fill>
      <patternFill patternType="none"/>
    </fill>
    <fill>
      <patternFill patternType="gray125"/>
    </fill>
    <fill>
      <patternFill patternType="solid">
        <fgColor rgb="FFFFC7CE"/>
      </patternFill>
    </fill>
    <fill>
      <patternFill patternType="solid">
        <fgColor theme="9" tint="0.79998168889431442"/>
        <bgColor indexed="64"/>
      </patternFill>
    </fill>
    <fill>
      <patternFill patternType="solid">
        <fgColor theme="8"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530">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3" fillId="2"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0">
    <xf numFmtId="0" fontId="0" fillId="0" borderId="0" xfId="0"/>
    <xf numFmtId="164" fontId="0" fillId="0" borderId="0" xfId="0" applyNumberFormat="1"/>
    <xf numFmtId="0" fontId="0" fillId="0" borderId="0" xfId="0" applyFill="1"/>
    <xf numFmtId="2" fontId="6" fillId="0" borderId="0" xfId="0" applyNumberFormat="1" applyFont="1" applyFill="1" applyBorder="1" applyAlignment="1">
      <alignment horizontal="center"/>
    </xf>
    <xf numFmtId="2" fontId="5" fillId="0" borderId="0" xfId="0" applyNumberFormat="1" applyFont="1" applyFill="1" applyBorder="1" applyAlignment="1">
      <alignment horizontal="center"/>
    </xf>
    <xf numFmtId="2" fontId="6" fillId="0" borderId="0" xfId="0" applyNumberFormat="1" applyFont="1" applyFill="1" applyBorder="1" applyAlignment="1">
      <alignment horizontal="center" wrapText="1"/>
    </xf>
    <xf numFmtId="2" fontId="5" fillId="0" borderId="0" xfId="53" applyNumberFormat="1" applyFont="1" applyFill="1" applyBorder="1" applyAlignment="1">
      <alignment horizontal="center"/>
    </xf>
    <xf numFmtId="1" fontId="6" fillId="0" borderId="0" xfId="0" applyNumberFormat="1" applyFont="1" applyFill="1" applyBorder="1" applyAlignment="1">
      <alignment horizontal="center"/>
    </xf>
    <xf numFmtId="1" fontId="5" fillId="0" borderId="0" xfId="0" applyNumberFormat="1" applyFont="1" applyFill="1" applyBorder="1" applyAlignment="1">
      <alignment horizontal="center"/>
    </xf>
    <xf numFmtId="1" fontId="0" fillId="0" borderId="0" xfId="0" applyNumberFormat="1"/>
    <xf numFmtId="2" fontId="5" fillId="0" borderId="0" xfId="0" applyNumberFormat="1" applyFont="1" applyFill="1" applyBorder="1" applyAlignment="1">
      <alignment horizontal="left"/>
    </xf>
    <xf numFmtId="1" fontId="6" fillId="0" borderId="0" xfId="0" applyNumberFormat="1" applyFont="1" applyFill="1" applyBorder="1" applyAlignment="1"/>
    <xf numFmtId="2" fontId="7" fillId="0" borderId="0" xfId="0" applyNumberFormat="1" applyFont="1" applyFill="1" applyBorder="1" applyAlignment="1">
      <alignment horizontal="center"/>
    </xf>
    <xf numFmtId="2" fontId="6" fillId="0" borderId="0" xfId="0" applyNumberFormat="1" applyFont="1" applyFill="1" applyBorder="1" applyAlignment="1">
      <alignment horizontal="center"/>
    </xf>
    <xf numFmtId="2" fontId="6" fillId="0" borderId="0" xfId="0" applyNumberFormat="1" applyFont="1" applyFill="1" applyBorder="1" applyAlignment="1">
      <alignment horizontal="center"/>
    </xf>
    <xf numFmtId="2" fontId="5" fillId="3" borderId="0" xfId="0" applyNumberFormat="1" applyFont="1" applyFill="1" applyBorder="1" applyAlignment="1">
      <alignment horizontal="center"/>
    </xf>
    <xf numFmtId="2" fontId="6" fillId="3" borderId="0" xfId="0" applyNumberFormat="1" applyFont="1" applyFill="1" applyBorder="1" applyAlignment="1">
      <alignment horizontal="center"/>
    </xf>
    <xf numFmtId="2" fontId="5" fillId="4" borderId="0" xfId="0" applyNumberFormat="1" applyFont="1" applyFill="1" applyBorder="1" applyAlignment="1">
      <alignment horizontal="center"/>
    </xf>
    <xf numFmtId="2" fontId="6" fillId="4" borderId="0" xfId="0" applyNumberFormat="1" applyFont="1" applyFill="1" applyBorder="1" applyAlignment="1">
      <alignment horizontal="center"/>
    </xf>
    <xf numFmtId="2" fontId="5" fillId="0" borderId="0" xfId="0" applyNumberFormat="1" applyFont="1" applyFill="1" applyBorder="1" applyAlignment="1"/>
    <xf numFmtId="2" fontId="6" fillId="0" borderId="0" xfId="0" applyNumberFormat="1" applyFont="1" applyFill="1" applyBorder="1" applyAlignment="1">
      <alignment horizontal="center"/>
    </xf>
    <xf numFmtId="0" fontId="8" fillId="0" borderId="0" xfId="0" applyFont="1"/>
    <xf numFmtId="0" fontId="9" fillId="0" borderId="0" xfId="0" applyFont="1"/>
    <xf numFmtId="0" fontId="10" fillId="0" borderId="0" xfId="0" applyFont="1"/>
    <xf numFmtId="2" fontId="6" fillId="0" borderId="0" xfId="0" applyNumberFormat="1" applyFont="1" applyFill="1" applyBorder="1" applyAlignment="1">
      <alignment horizontal="center"/>
    </xf>
    <xf numFmtId="1" fontId="5" fillId="0" borderId="0" xfId="0" applyNumberFormat="1" applyFont="1" applyFill="1"/>
    <xf numFmtId="2" fontId="11" fillId="3" borderId="1" xfId="0" applyNumberFormat="1" applyFont="1" applyFill="1" applyBorder="1" applyAlignment="1">
      <alignment horizontal="left"/>
    </xf>
    <xf numFmtId="2" fontId="11" fillId="0" borderId="0" xfId="0" applyNumberFormat="1" applyFont="1" applyFill="1" applyBorder="1" applyAlignment="1">
      <alignment horizontal="left"/>
    </xf>
    <xf numFmtId="2" fontId="11" fillId="4" borderId="1" xfId="0" applyNumberFormat="1" applyFont="1" applyFill="1" applyBorder="1" applyAlignment="1">
      <alignment horizontal="left"/>
    </xf>
    <xf numFmtId="2" fontId="6" fillId="0" borderId="0" xfId="0" applyNumberFormat="1" applyFont="1" applyFill="1" applyBorder="1" applyAlignment="1">
      <alignment horizontal="center"/>
    </xf>
  </cellXfs>
  <cellStyles count="530">
    <cellStyle name="Bad" xfId="53"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BH108"/>
  <sheetViews>
    <sheetView tabSelected="1" zoomScale="75" zoomScaleNormal="75" zoomScalePageLayoutView="75" workbookViewId="0">
      <selection activeCell="C110" sqref="C110"/>
    </sheetView>
  </sheetViews>
  <sheetFormatPr baseColWidth="10" defaultColWidth="11" defaultRowHeight="15" x14ac:dyDescent="0"/>
  <cols>
    <col min="1" max="1" width="11" style="9"/>
    <col min="2" max="2" width="15.83203125" customWidth="1"/>
    <col min="3" max="3" width="7.1640625" customWidth="1"/>
    <col min="4" max="4" width="8.1640625" bestFit="1" customWidth="1"/>
    <col min="5" max="6" width="9" bestFit="1" customWidth="1"/>
    <col min="7" max="7" width="8" customWidth="1"/>
    <col min="8" max="9" width="7.5" customWidth="1"/>
    <col min="10" max="10" width="8.1640625" bestFit="1" customWidth="1"/>
    <col min="11" max="11" width="7.5" bestFit="1" customWidth="1"/>
    <col min="12" max="12" width="7.5" style="1" bestFit="1" customWidth="1"/>
    <col min="13" max="13" width="7.1640625" customWidth="1"/>
    <col min="14" max="14" width="8.6640625" bestFit="1" customWidth="1"/>
    <col min="15" max="16" width="9" bestFit="1" customWidth="1"/>
    <col min="17" max="17" width="7.6640625" customWidth="1"/>
    <col min="18" max="18" width="8.1640625" customWidth="1"/>
    <col min="19" max="20" width="7.83203125" customWidth="1"/>
    <col min="21" max="21" width="7.5" customWidth="1"/>
    <col min="22" max="22" width="8.5" customWidth="1"/>
    <col min="23" max="23" width="7.6640625" customWidth="1"/>
    <col min="24" max="24" width="7.5" bestFit="1" customWidth="1"/>
    <col min="25" max="25" width="7.6640625" customWidth="1"/>
    <col min="26" max="29" width="7.1640625" customWidth="1"/>
    <col min="30" max="30" width="8.83203125" customWidth="1"/>
    <col min="31" max="31" width="7.6640625" customWidth="1"/>
    <col min="32" max="32" width="7.1640625" customWidth="1"/>
    <col min="33" max="33" width="9" bestFit="1" customWidth="1"/>
    <col min="34" max="34" width="9.83203125" bestFit="1" customWidth="1"/>
    <col min="35" max="35" width="8.1640625" customWidth="1"/>
    <col min="36" max="36" width="9" customWidth="1"/>
    <col min="37" max="37" width="8.83203125" customWidth="1"/>
    <col min="38" max="38" width="8.1640625" bestFit="1" customWidth="1"/>
    <col min="39" max="39" width="7.83203125" customWidth="1"/>
    <col min="40" max="40" width="7.33203125" customWidth="1"/>
    <col min="41" max="41" width="9.1640625" bestFit="1" customWidth="1"/>
    <col min="42" max="42" width="7.6640625" customWidth="1"/>
    <col min="43" max="43" width="8" customWidth="1"/>
    <col min="44" max="44" width="6.6640625" customWidth="1"/>
    <col min="45" max="45" width="7.6640625" customWidth="1"/>
    <col min="46" max="46" width="8.33203125" customWidth="1"/>
    <col min="47" max="47" width="6.5" customWidth="1"/>
    <col min="48" max="48" width="8" customWidth="1"/>
    <col min="49" max="50" width="8.1640625" customWidth="1"/>
    <col min="51" max="51" width="9.1640625" customWidth="1"/>
    <col min="52" max="52" width="7.6640625" customWidth="1"/>
    <col min="53" max="53" width="8.1640625" customWidth="1"/>
    <col min="54" max="54" width="7.33203125" customWidth="1"/>
    <col min="55" max="55" width="7.83203125" customWidth="1"/>
    <col min="56" max="58" width="7.33203125" customWidth="1"/>
    <col min="59" max="59" width="9.5" customWidth="1"/>
    <col min="60" max="60" width="7.1640625" customWidth="1"/>
  </cols>
  <sheetData>
    <row r="1" spans="1:60">
      <c r="A1" s="25" t="s">
        <v>37</v>
      </c>
    </row>
    <row r="2" spans="1:60">
      <c r="A2" s="25"/>
    </row>
    <row r="3" spans="1:60">
      <c r="A3" s="25"/>
    </row>
    <row r="4" spans="1:60">
      <c r="A4" s="11" t="s">
        <v>32</v>
      </c>
      <c r="B4" s="4"/>
      <c r="C4" s="29" t="s">
        <v>34</v>
      </c>
      <c r="D4" s="29"/>
      <c r="E4" s="29"/>
      <c r="F4" s="29"/>
      <c r="G4" s="29"/>
      <c r="H4" s="29"/>
      <c r="I4" s="29"/>
      <c r="J4" s="29"/>
      <c r="K4" s="29"/>
      <c r="L4" s="29"/>
      <c r="M4" s="29" t="s">
        <v>30</v>
      </c>
      <c r="N4" s="29"/>
      <c r="O4" s="29"/>
      <c r="P4" s="29"/>
      <c r="Q4" s="29"/>
      <c r="R4" s="29"/>
      <c r="S4" s="29"/>
      <c r="T4" s="29"/>
      <c r="U4" s="29" t="s">
        <v>23</v>
      </c>
      <c r="V4" s="29"/>
      <c r="W4" s="29"/>
      <c r="X4" s="29"/>
      <c r="Y4" s="29"/>
      <c r="Z4" s="29"/>
      <c r="AA4" s="29"/>
      <c r="AB4" s="29"/>
      <c r="AC4" s="29" t="s">
        <v>29</v>
      </c>
      <c r="AD4" s="29"/>
      <c r="AE4" s="29"/>
      <c r="AF4" s="29"/>
      <c r="AG4" s="29"/>
      <c r="AH4" s="29"/>
      <c r="AI4" s="29"/>
      <c r="AJ4" s="29"/>
      <c r="AK4" s="29" t="s">
        <v>28</v>
      </c>
      <c r="AL4" s="29"/>
      <c r="AM4" s="29"/>
      <c r="AN4" s="29"/>
      <c r="AO4" s="29"/>
      <c r="AP4" s="29"/>
      <c r="AQ4" s="29"/>
      <c r="AR4" s="29"/>
      <c r="AS4" s="29" t="s">
        <v>26</v>
      </c>
      <c r="AT4" s="29"/>
      <c r="AU4" s="29"/>
      <c r="AV4" s="29"/>
      <c r="AW4" s="29"/>
      <c r="AX4" s="29"/>
      <c r="AY4" s="29"/>
      <c r="AZ4" s="29"/>
      <c r="BA4" s="29" t="s">
        <v>27</v>
      </c>
      <c r="BB4" s="29"/>
      <c r="BC4" s="29"/>
      <c r="BD4" s="29"/>
      <c r="BE4" s="29"/>
      <c r="BF4" s="29"/>
      <c r="BG4" s="29"/>
      <c r="BH4" s="29"/>
    </row>
    <row r="5" spans="1:60">
      <c r="A5" s="11"/>
      <c r="B5" s="4"/>
      <c r="C5" s="14"/>
      <c r="D5" s="14"/>
      <c r="E5" s="14"/>
      <c r="F5" s="14"/>
      <c r="G5" s="14"/>
      <c r="H5" s="14"/>
      <c r="I5" s="14"/>
      <c r="J5" s="14"/>
      <c r="K5" s="14"/>
      <c r="L5" s="14"/>
      <c r="M5" s="14"/>
      <c r="N5" s="14"/>
      <c r="O5" s="14"/>
      <c r="P5" s="14"/>
      <c r="Q5" s="14"/>
      <c r="R5" s="14"/>
      <c r="S5" s="14"/>
      <c r="T5" s="14"/>
      <c r="U5" s="14"/>
      <c r="V5" s="14"/>
      <c r="W5" s="14"/>
      <c r="X5" s="14"/>
      <c r="Y5" s="14"/>
      <c r="Z5" s="14"/>
      <c r="AA5" s="14"/>
      <c r="AB5" s="14"/>
      <c r="AC5" s="14"/>
      <c r="AD5" s="14"/>
      <c r="AE5" s="14"/>
      <c r="AF5" s="14"/>
      <c r="AG5" s="14"/>
      <c r="AH5" s="14"/>
      <c r="AI5" s="14"/>
      <c r="AJ5" s="14"/>
      <c r="AK5" s="14"/>
      <c r="AL5" s="14"/>
      <c r="AM5" s="14"/>
      <c r="AN5" s="14"/>
      <c r="AO5" s="14"/>
      <c r="AP5" s="14"/>
      <c r="AQ5" s="14"/>
      <c r="AR5" s="14"/>
      <c r="AS5" s="14"/>
      <c r="AT5" s="14"/>
      <c r="AU5" s="14"/>
      <c r="AV5" s="14"/>
      <c r="AW5" s="14"/>
      <c r="AX5" s="14"/>
      <c r="AY5" s="14"/>
      <c r="AZ5" s="14"/>
      <c r="BA5" s="14"/>
      <c r="BB5" s="14"/>
      <c r="BC5" s="14"/>
      <c r="BD5" s="14"/>
      <c r="BE5" s="14"/>
      <c r="BF5" s="14"/>
      <c r="BG5" s="14"/>
      <c r="BH5" s="14"/>
    </row>
    <row r="6" spans="1:60">
      <c r="A6" s="11"/>
      <c r="B6" s="4"/>
      <c r="C6" s="14"/>
      <c r="D6" s="14"/>
      <c r="E6" s="14"/>
      <c r="F6" s="14"/>
      <c r="G6" s="14"/>
      <c r="H6" s="14"/>
      <c r="I6" s="14"/>
      <c r="J6" s="14"/>
      <c r="K6" s="14"/>
      <c r="L6" s="14"/>
      <c r="M6" s="14"/>
      <c r="N6" s="14"/>
      <c r="O6" s="14"/>
      <c r="P6" s="14"/>
      <c r="Q6" s="14"/>
      <c r="R6" s="14"/>
      <c r="S6" s="14"/>
      <c r="T6" s="14"/>
      <c r="U6" s="14"/>
      <c r="V6" s="14"/>
      <c r="W6" s="14"/>
      <c r="X6" s="14"/>
      <c r="Y6" s="14"/>
      <c r="Z6" s="14"/>
      <c r="AA6" s="14"/>
      <c r="AB6" s="14"/>
      <c r="AC6" s="14"/>
      <c r="AD6" s="14"/>
      <c r="AE6" s="14"/>
      <c r="AF6" s="14"/>
      <c r="AG6" s="14"/>
      <c r="AH6" s="14"/>
      <c r="AI6" s="14"/>
      <c r="AJ6" s="14"/>
      <c r="AK6" s="14"/>
      <c r="AL6" s="14"/>
      <c r="AM6" s="14"/>
      <c r="AN6" s="14"/>
      <c r="AO6" s="14"/>
      <c r="AP6" s="14"/>
      <c r="AQ6" s="14"/>
      <c r="AR6" s="14"/>
      <c r="AS6" s="14"/>
      <c r="AT6" s="14"/>
      <c r="AU6" s="14"/>
      <c r="AV6" s="14"/>
      <c r="AW6" s="14"/>
      <c r="AX6" s="14"/>
      <c r="AY6" s="14"/>
      <c r="AZ6" s="14"/>
      <c r="BA6" s="14"/>
      <c r="BB6" s="14"/>
      <c r="BC6" s="14"/>
      <c r="BD6" s="14"/>
      <c r="BE6" s="14"/>
      <c r="BF6" s="14"/>
      <c r="BG6" s="14"/>
      <c r="BH6" s="14"/>
    </row>
    <row r="7" spans="1:60" ht="48" customHeight="1">
      <c r="A7" s="7" t="s">
        <v>35</v>
      </c>
      <c r="B7" s="5" t="s">
        <v>36</v>
      </c>
      <c r="C7" s="3" t="s">
        <v>0</v>
      </c>
      <c r="D7" s="3" t="s">
        <v>1</v>
      </c>
      <c r="E7" s="3" t="s">
        <v>2</v>
      </c>
      <c r="F7" s="3" t="s">
        <v>3</v>
      </c>
      <c r="G7" s="5" t="s">
        <v>15</v>
      </c>
      <c r="H7" s="5" t="s">
        <v>16</v>
      </c>
      <c r="I7" s="3"/>
      <c r="J7" s="3"/>
      <c r="K7" s="3"/>
      <c r="L7" s="3"/>
      <c r="M7" s="3" t="s">
        <v>0</v>
      </c>
      <c r="N7" s="3" t="s">
        <v>1</v>
      </c>
      <c r="O7" s="3" t="s">
        <v>2</v>
      </c>
      <c r="P7" s="3" t="s">
        <v>3</v>
      </c>
      <c r="Q7" s="5" t="s">
        <v>17</v>
      </c>
      <c r="R7" s="5" t="s">
        <v>18</v>
      </c>
      <c r="S7" s="5" t="s">
        <v>19</v>
      </c>
      <c r="T7" s="5" t="s">
        <v>20</v>
      </c>
      <c r="U7" s="3" t="s">
        <v>0</v>
      </c>
      <c r="V7" s="3" t="s">
        <v>1</v>
      </c>
      <c r="W7" s="3" t="s">
        <v>2</v>
      </c>
      <c r="X7" s="3" t="s">
        <v>3</v>
      </c>
      <c r="Y7" s="5" t="s">
        <v>17</v>
      </c>
      <c r="Z7" s="5" t="s">
        <v>18</v>
      </c>
      <c r="AA7" s="5" t="s">
        <v>19</v>
      </c>
      <c r="AB7" s="5" t="s">
        <v>20</v>
      </c>
      <c r="AC7" s="3" t="s">
        <v>0</v>
      </c>
      <c r="AD7" s="3" t="s">
        <v>1</v>
      </c>
      <c r="AE7" s="3" t="s">
        <v>2</v>
      </c>
      <c r="AF7" s="3" t="s">
        <v>3</v>
      </c>
      <c r="AG7" s="5" t="s">
        <v>17</v>
      </c>
      <c r="AH7" s="5" t="s">
        <v>18</v>
      </c>
      <c r="AI7" s="5" t="s">
        <v>19</v>
      </c>
      <c r="AJ7" s="5" t="s">
        <v>20</v>
      </c>
      <c r="AK7" s="3" t="s">
        <v>0</v>
      </c>
      <c r="AL7" s="3" t="s">
        <v>1</v>
      </c>
      <c r="AM7" s="3" t="s">
        <v>2</v>
      </c>
      <c r="AN7" s="3" t="s">
        <v>3</v>
      </c>
      <c r="AO7" s="5" t="s">
        <v>17</v>
      </c>
      <c r="AP7" s="5" t="s">
        <v>18</v>
      </c>
      <c r="AQ7" s="5" t="s">
        <v>19</v>
      </c>
      <c r="AR7" s="5" t="s">
        <v>20</v>
      </c>
      <c r="AS7" s="3" t="s">
        <v>0</v>
      </c>
      <c r="AT7" s="3" t="s">
        <v>1</v>
      </c>
      <c r="AU7" s="3" t="s">
        <v>2</v>
      </c>
      <c r="AV7" s="3" t="s">
        <v>3</v>
      </c>
      <c r="AW7" s="5" t="s">
        <v>17</v>
      </c>
      <c r="AX7" s="5" t="s">
        <v>18</v>
      </c>
      <c r="AY7" s="5" t="s">
        <v>19</v>
      </c>
      <c r="AZ7" s="5" t="s">
        <v>20</v>
      </c>
      <c r="BA7" s="3" t="s">
        <v>0</v>
      </c>
      <c r="BB7" s="3" t="s">
        <v>1</v>
      </c>
      <c r="BC7" s="3" t="s">
        <v>2</v>
      </c>
      <c r="BD7" s="3" t="s">
        <v>3</v>
      </c>
      <c r="BE7" s="5" t="s">
        <v>17</v>
      </c>
      <c r="BF7" s="5" t="s">
        <v>18</v>
      </c>
      <c r="BG7" s="5" t="s">
        <v>19</v>
      </c>
      <c r="BH7" s="5" t="s">
        <v>20</v>
      </c>
    </row>
    <row r="8" spans="1:60" ht="48" customHeight="1">
      <c r="A8" s="7"/>
      <c r="B8" s="5"/>
      <c r="C8" s="13"/>
      <c r="D8" s="13"/>
      <c r="E8" s="13"/>
      <c r="F8" s="13"/>
      <c r="G8" s="5"/>
      <c r="H8" s="5"/>
      <c r="I8" s="13"/>
      <c r="J8" s="13"/>
      <c r="K8" s="13"/>
      <c r="L8" s="13"/>
      <c r="M8" s="13"/>
      <c r="N8" s="13"/>
      <c r="O8" s="13"/>
      <c r="P8" s="13"/>
      <c r="Q8" s="5"/>
      <c r="R8" s="5"/>
      <c r="S8" s="5"/>
      <c r="T8" s="5"/>
      <c r="U8" s="13"/>
      <c r="V8" s="13"/>
      <c r="W8" s="13"/>
      <c r="X8" s="13"/>
      <c r="Y8" s="5"/>
      <c r="Z8" s="5"/>
      <c r="AA8" s="5"/>
      <c r="AB8" s="5"/>
      <c r="AC8" s="13"/>
      <c r="AD8" s="13"/>
      <c r="AE8" s="13"/>
      <c r="AF8" s="13"/>
      <c r="AG8" s="5"/>
      <c r="AH8" s="5"/>
      <c r="AI8" s="5"/>
      <c r="AJ8" s="5"/>
      <c r="AK8" s="13"/>
      <c r="AL8" s="13"/>
      <c r="AM8" s="13"/>
      <c r="AN8" s="13"/>
      <c r="AO8" s="5"/>
      <c r="AP8" s="5"/>
      <c r="AQ8" s="5"/>
      <c r="AR8" s="5"/>
      <c r="AS8" s="13"/>
      <c r="AT8" s="13"/>
      <c r="AU8" s="13"/>
      <c r="AV8" s="13"/>
      <c r="AW8" s="5"/>
      <c r="AX8" s="5"/>
      <c r="AY8" s="5"/>
      <c r="AZ8" s="5"/>
      <c r="BA8" s="13"/>
      <c r="BB8" s="13"/>
      <c r="BC8" s="13"/>
      <c r="BD8" s="13"/>
      <c r="BE8" s="5"/>
      <c r="BF8" s="5"/>
      <c r="BG8" s="5"/>
      <c r="BH8" s="5"/>
    </row>
    <row r="9" spans="1:60">
      <c r="A9" s="8">
        <v>1</v>
      </c>
      <c r="B9" s="4" t="s">
        <v>21</v>
      </c>
      <c r="C9" s="15">
        <v>19.422999999999998</v>
      </c>
      <c r="D9" s="15">
        <f>AVERAGE(C9:C11)</f>
        <v>19.350000000000001</v>
      </c>
      <c r="E9" s="15">
        <f>_xlfn.STDEV.S(C9:C11)</f>
        <v>0.10323759005323399</v>
      </c>
      <c r="F9" s="15">
        <f>100*E9/D9</f>
        <v>0.53352759717433584</v>
      </c>
      <c r="G9" s="15">
        <f>D9-D12</f>
        <v>-3.7499999999997868E-2</v>
      </c>
      <c r="H9" s="15">
        <f>POWER($E$94,G9)</f>
        <v>0.97447893396753837</v>
      </c>
      <c r="I9" s="15"/>
      <c r="J9" s="15"/>
      <c r="K9" s="15"/>
      <c r="L9" s="15"/>
      <c r="M9" s="15">
        <v>28.545000000000002</v>
      </c>
      <c r="N9" s="15">
        <f>AVERAGE(M9:M11)</f>
        <v>28.506</v>
      </c>
      <c r="O9" s="15">
        <f>_xlfn.STDEV.S(M9:M11)</f>
        <v>5.5154328932552801E-2</v>
      </c>
      <c r="P9" s="15">
        <f>100*O9/N9</f>
        <v>0.19348322785572442</v>
      </c>
      <c r="Q9" s="15">
        <f>N9-N12</f>
        <v>1.5079999999999991</v>
      </c>
      <c r="R9" s="15">
        <f>POWER($O$94,Q9)</f>
        <v>2.8639781279848218</v>
      </c>
      <c r="S9" s="15">
        <f>R9/H9</f>
        <v>2.9389841361929596</v>
      </c>
      <c r="T9" s="16">
        <f>LOG(S9,2)</f>
        <v>1.5553175717495331</v>
      </c>
      <c r="U9" s="15">
        <v>20</v>
      </c>
      <c r="V9" s="15">
        <f>AVERAGE(U9:U11)</f>
        <v>19.997</v>
      </c>
      <c r="W9" s="15">
        <f>_xlfn.STDEV.S(U9:U11)</f>
        <v>4.2426406871194462E-3</v>
      </c>
      <c r="X9" s="15">
        <f>100*W9/V9</f>
        <v>2.1216385893481252E-2</v>
      </c>
      <c r="Y9" s="15">
        <f>V9-V12</f>
        <v>-1.4609999999999985</v>
      </c>
      <c r="Z9" s="15">
        <f>POWER($W$94,Y9)</f>
        <v>0.36808969079125925</v>
      </c>
      <c r="AA9" s="15">
        <f>Z9/H9</f>
        <v>0.37772975685846993</v>
      </c>
      <c r="AB9" s="16">
        <f>LOG(AA9,2)</f>
        <v>-1.4045736537591935</v>
      </c>
      <c r="AC9" s="15">
        <v>30.96</v>
      </c>
      <c r="AD9" s="15">
        <f>AVERAGE(AC9:AC11)</f>
        <v>31.150500000000001</v>
      </c>
      <c r="AE9" s="15">
        <f>_xlfn.STDEV.S(AC9:AC11)</f>
        <v>0.26940768363207479</v>
      </c>
      <c r="AF9" s="15">
        <f>100*AE9/AD9</f>
        <v>0.86485829643849943</v>
      </c>
      <c r="AG9" s="15">
        <f>AD9-AD12</f>
        <v>4.1754999999999995</v>
      </c>
      <c r="AH9" s="15">
        <f>POWER($AE$94,AG9)</f>
        <v>19.38841910683313</v>
      </c>
      <c r="AI9" s="15">
        <f>AH9/H9</f>
        <v>19.896191114049255</v>
      </c>
      <c r="AJ9" s="16">
        <f>LOG(AI9,2)</f>
        <v>4.3144203655145548</v>
      </c>
      <c r="AK9" s="15">
        <v>27.638999999999999</v>
      </c>
      <c r="AL9" s="15">
        <f>AVERAGE(AK9:AK11)</f>
        <v>27.654499999999999</v>
      </c>
      <c r="AM9" s="15">
        <f>_xlfn.STDEV.S(AK9:AK11)</f>
        <v>2.1920310216784641E-2</v>
      </c>
      <c r="AN9" s="15">
        <f>100*AM9/AL9</f>
        <v>7.9264894381690654E-2</v>
      </c>
      <c r="AO9" s="15">
        <f>AL9-AL12</f>
        <v>-2.6595000000000013</v>
      </c>
      <c r="AP9" s="15">
        <f>POWER($AM$94,AO9)</f>
        <v>0.15221132693376177</v>
      </c>
      <c r="AQ9" s="15">
        <f>AP9/H9</f>
        <v>0.15619765766925464</v>
      </c>
      <c r="AR9" s="16">
        <f>LOG(AQ9,2)</f>
        <v>-2.6785552758139235</v>
      </c>
      <c r="AS9" s="15">
        <v>20.469000000000001</v>
      </c>
      <c r="AT9" s="15">
        <f>AVERAGE(AS9:AS11)</f>
        <v>20.4725</v>
      </c>
      <c r="AU9" s="15">
        <f>_xlfn.STDEV.S(AS9:AS11)</f>
        <v>4.9497474683043458E-3</v>
      </c>
      <c r="AV9" s="15">
        <f>100*AU9/AT9</f>
        <v>2.4177542890728272E-2</v>
      </c>
      <c r="AW9" s="15">
        <f>AT9-AT12</f>
        <v>-2.8640000000000008</v>
      </c>
      <c r="AX9" s="15">
        <f>POWER($AU$94,AW9)</f>
        <v>0.13309416667944662</v>
      </c>
      <c r="AY9" s="15">
        <f>AX9/H9</f>
        <v>0.13657982952752085</v>
      </c>
      <c r="AZ9" s="16">
        <f>LOG(AY9,2)</f>
        <v>-2.8721836565688994</v>
      </c>
      <c r="BA9" s="15">
        <v>30.978999999999999</v>
      </c>
      <c r="BB9" s="15">
        <f>AVERAGE(BA9:BA11)</f>
        <v>31.1145</v>
      </c>
      <c r="BC9" s="15">
        <f>_xlfn.STDEV.S(BA9:BA11)</f>
        <v>0.19162593770155495</v>
      </c>
      <c r="BD9" s="15">
        <f>100*BC9/BB9</f>
        <v>0.61587342782803822</v>
      </c>
      <c r="BE9" s="15">
        <f>BB9-BB12</f>
        <v>-2.2225000000000037</v>
      </c>
      <c r="BF9" s="15">
        <f>POWER($BC$94,BE9)</f>
        <v>0.21507136060149717</v>
      </c>
      <c r="BG9" s="15">
        <f>BF9/H9</f>
        <v>0.22070396096285605</v>
      </c>
      <c r="BH9" s="16">
        <f>LOG(BG9,2)</f>
        <v>-2.1798155730623563</v>
      </c>
    </row>
    <row r="10" spans="1:60">
      <c r="A10" s="8"/>
      <c r="B10" s="4"/>
      <c r="C10" s="15">
        <v>19.277000000000001</v>
      </c>
      <c r="D10" s="15"/>
      <c r="E10" s="15"/>
      <c r="F10" s="15"/>
      <c r="G10" s="15"/>
      <c r="H10" s="15"/>
      <c r="I10" s="15"/>
      <c r="J10" s="15"/>
      <c r="K10" s="15"/>
      <c r="L10" s="15"/>
      <c r="M10" s="15">
        <v>28.466999999999999</v>
      </c>
      <c r="N10" s="15"/>
      <c r="O10" s="15"/>
      <c r="P10" s="15"/>
      <c r="Q10" s="15"/>
      <c r="R10" s="15"/>
      <c r="S10" s="15"/>
      <c r="T10" s="16"/>
      <c r="U10" s="15">
        <v>19.994</v>
      </c>
      <c r="V10" s="15"/>
      <c r="W10" s="15"/>
      <c r="X10" s="15"/>
      <c r="Y10" s="15"/>
      <c r="Z10" s="15"/>
      <c r="AA10" s="15"/>
      <c r="AB10" s="16"/>
      <c r="AC10" s="15">
        <v>31.341000000000001</v>
      </c>
      <c r="AD10" s="15"/>
      <c r="AE10" s="15"/>
      <c r="AF10" s="15"/>
      <c r="AG10" s="15"/>
      <c r="AH10" s="15"/>
      <c r="AI10" s="15"/>
      <c r="AJ10" s="16"/>
      <c r="AK10" s="15">
        <v>27.67</v>
      </c>
      <c r="AL10" s="15"/>
      <c r="AM10" s="15"/>
      <c r="AN10" s="15"/>
      <c r="AO10" s="15"/>
      <c r="AP10" s="15"/>
      <c r="AQ10" s="15"/>
      <c r="AR10" s="16"/>
      <c r="AS10" s="15">
        <v>20.475999999999999</v>
      </c>
      <c r="AT10" s="15"/>
      <c r="AU10" s="15"/>
      <c r="AV10" s="15"/>
      <c r="AW10" s="15"/>
      <c r="AX10" s="15"/>
      <c r="AY10" s="15"/>
      <c r="AZ10" s="16"/>
      <c r="BA10" s="15">
        <v>31.25</v>
      </c>
      <c r="BB10" s="15"/>
      <c r="BC10" s="15"/>
      <c r="BD10" s="15"/>
      <c r="BE10" s="15"/>
      <c r="BF10" s="15"/>
      <c r="BG10" s="15"/>
      <c r="BH10" s="16"/>
    </row>
    <row r="11" spans="1:60">
      <c r="A11" s="8"/>
      <c r="B11" s="4"/>
      <c r="C11" s="15"/>
      <c r="D11" s="15"/>
      <c r="E11" s="15"/>
      <c r="F11" s="15"/>
      <c r="G11" s="15"/>
      <c r="H11" s="15"/>
      <c r="I11" s="15"/>
      <c r="J11" s="15"/>
      <c r="K11" s="15"/>
      <c r="L11" s="15"/>
      <c r="M11" s="15"/>
      <c r="N11" s="15"/>
      <c r="O11" s="15"/>
      <c r="P11" s="15"/>
      <c r="Q11" s="15"/>
      <c r="R11" s="15"/>
      <c r="S11" s="15"/>
      <c r="T11" s="16"/>
      <c r="U11" s="15"/>
      <c r="V11" s="15"/>
      <c r="W11" s="15"/>
      <c r="X11" s="15"/>
      <c r="Y11" s="15"/>
      <c r="Z11" s="15"/>
      <c r="AA11" s="15"/>
      <c r="AB11" s="16"/>
      <c r="AC11" s="15"/>
      <c r="AD11" s="15"/>
      <c r="AE11" s="15"/>
      <c r="AF11" s="15"/>
      <c r="AG11" s="15"/>
      <c r="AH11" s="15"/>
      <c r="AI11" s="15"/>
      <c r="AJ11" s="16"/>
      <c r="AK11" s="15"/>
      <c r="AL11" s="15"/>
      <c r="AM11" s="15"/>
      <c r="AN11" s="15"/>
      <c r="AO11" s="15"/>
      <c r="AP11" s="15"/>
      <c r="AQ11" s="15"/>
      <c r="AR11" s="16"/>
      <c r="AS11" s="15"/>
      <c r="AT11" s="15"/>
      <c r="AU11" s="15"/>
      <c r="AV11" s="15"/>
      <c r="AW11" s="15"/>
      <c r="AX11" s="15"/>
      <c r="AY11" s="15"/>
      <c r="AZ11" s="16"/>
      <c r="BA11" s="15"/>
      <c r="BB11" s="15"/>
      <c r="BC11" s="15"/>
      <c r="BD11" s="15"/>
      <c r="BE11" s="15"/>
      <c r="BF11" s="15"/>
      <c r="BG11" s="15"/>
      <c r="BH11" s="16"/>
    </row>
    <row r="12" spans="1:60">
      <c r="A12" s="8">
        <v>1</v>
      </c>
      <c r="B12" s="4" t="s">
        <v>22</v>
      </c>
      <c r="C12" s="15">
        <v>19.465</v>
      </c>
      <c r="D12" s="15">
        <f t="shared" ref="D12" si="0">AVERAGE(C12:C14)</f>
        <v>19.387499999999999</v>
      </c>
      <c r="E12" s="15">
        <f t="shared" ref="E12" si="1">_xlfn.STDEV.S(C12:C14)</f>
        <v>0.10960155108391567</v>
      </c>
      <c r="F12" s="15">
        <f t="shared" ref="F12" si="2">100*E12/D12</f>
        <v>0.56532070191574824</v>
      </c>
      <c r="G12" s="15"/>
      <c r="H12" s="15"/>
      <c r="I12" s="15"/>
      <c r="J12" s="15"/>
      <c r="K12" s="15"/>
      <c r="L12" s="15"/>
      <c r="M12" s="15">
        <v>26.946000000000002</v>
      </c>
      <c r="N12" s="15">
        <f t="shared" ref="N12" si="3">AVERAGE(M12:M14)</f>
        <v>26.998000000000001</v>
      </c>
      <c r="O12" s="15">
        <f t="shared" ref="O12" si="4">_xlfn.STDEV.S(M12:M14)</f>
        <v>7.3539105243400377E-2</v>
      </c>
      <c r="P12" s="15">
        <f t="shared" ref="P12" si="5">100*O12/N12</f>
        <v>0.27238723328913395</v>
      </c>
      <c r="Q12" s="15"/>
      <c r="R12" s="15"/>
      <c r="S12" s="15"/>
      <c r="T12" s="16"/>
      <c r="U12" s="15">
        <v>21.23</v>
      </c>
      <c r="V12" s="15">
        <f t="shared" ref="V12" si="6">AVERAGE(U12:U14)</f>
        <v>21.457999999999998</v>
      </c>
      <c r="W12" s="15">
        <f t="shared" ref="W12" si="7">_xlfn.STDEV.S(U12:U14)</f>
        <v>0.32244069222106536</v>
      </c>
      <c r="X12" s="15">
        <f t="shared" ref="X12" si="8">100*W12/V12</f>
        <v>1.5026595778780194</v>
      </c>
      <c r="Y12" s="15"/>
      <c r="Z12" s="15"/>
      <c r="AA12" s="15"/>
      <c r="AB12" s="16"/>
      <c r="AC12" s="15">
        <v>26.975000000000001</v>
      </c>
      <c r="AD12" s="15">
        <f t="shared" ref="AD12" si="9">AVERAGE(AC12:AC14)</f>
        <v>26.975000000000001</v>
      </c>
      <c r="AE12" s="15" t="s">
        <v>33</v>
      </c>
      <c r="AF12" s="15" t="s">
        <v>33</v>
      </c>
      <c r="AG12" s="15"/>
      <c r="AH12" s="15"/>
      <c r="AI12" s="15"/>
      <c r="AJ12" s="16"/>
      <c r="AK12" s="15">
        <v>30.148</v>
      </c>
      <c r="AL12" s="15">
        <v>30.314</v>
      </c>
      <c r="AM12" s="15">
        <v>0.23499999999999999</v>
      </c>
      <c r="AN12" s="15">
        <f t="shared" ref="AN12" si="10">100*AM12/AL12</f>
        <v>0.77521937058784718</v>
      </c>
      <c r="AO12" s="15"/>
      <c r="AP12" s="15"/>
      <c r="AQ12" s="15"/>
      <c r="AR12" s="16"/>
      <c r="AS12" s="15">
        <v>23.321000000000002</v>
      </c>
      <c r="AT12" s="15">
        <f t="shared" ref="AT12" si="11">AVERAGE(AS12:AS14)</f>
        <v>23.336500000000001</v>
      </c>
      <c r="AU12" s="15">
        <f t="shared" ref="AU12" si="12">_xlfn.STDEV.S(AS12:AS14)</f>
        <v>2.1920310216782129E-2</v>
      </c>
      <c r="AV12" s="15">
        <f t="shared" ref="AV12" si="13">100*AU12/AT12</f>
        <v>9.3931438805228418E-2</v>
      </c>
      <c r="AW12" s="15"/>
      <c r="AX12" s="15"/>
      <c r="AY12" s="15"/>
      <c r="AZ12" s="16"/>
      <c r="BA12" s="15">
        <v>33.485999999999997</v>
      </c>
      <c r="BB12" s="15">
        <f t="shared" ref="BB12" si="14">AVERAGE(BA12:BA14)</f>
        <v>33.337000000000003</v>
      </c>
      <c r="BC12" s="15">
        <f t="shared" ref="BC12" si="15">_xlfn.STDEV.S(BA12:BA14)</f>
        <v>0.21071782079358745</v>
      </c>
      <c r="BD12" s="15">
        <f t="shared" ref="BD12" si="16">100*BC12/BB12</f>
        <v>0.63208393314811595</v>
      </c>
      <c r="BE12" s="15"/>
      <c r="BF12" s="15"/>
      <c r="BG12" s="15"/>
      <c r="BH12" s="16"/>
    </row>
    <row r="13" spans="1:60">
      <c r="A13" s="8"/>
      <c r="B13" s="4"/>
      <c r="C13" s="15">
        <v>19.309999999999999</v>
      </c>
      <c r="D13" s="15"/>
      <c r="E13" s="15"/>
      <c r="F13" s="15"/>
      <c r="G13" s="15"/>
      <c r="H13" s="15"/>
      <c r="I13" s="15"/>
      <c r="J13" s="15"/>
      <c r="K13" s="15"/>
      <c r="L13" s="15"/>
      <c r="M13" s="15">
        <v>27.05</v>
      </c>
      <c r="N13" s="15"/>
      <c r="O13" s="15"/>
      <c r="P13" s="15"/>
      <c r="Q13" s="15"/>
      <c r="R13" s="15"/>
      <c r="S13" s="15"/>
      <c r="T13" s="16"/>
      <c r="U13" s="15">
        <v>21.686</v>
      </c>
      <c r="V13" s="15"/>
      <c r="W13" s="15"/>
      <c r="X13" s="15"/>
      <c r="Y13" s="15"/>
      <c r="Z13" s="15"/>
      <c r="AA13" s="15"/>
      <c r="AB13" s="16"/>
      <c r="AC13" s="15"/>
      <c r="AD13" s="15"/>
      <c r="AE13" s="15"/>
      <c r="AF13" s="15"/>
      <c r="AG13" s="15"/>
      <c r="AH13" s="15"/>
      <c r="AI13" s="15"/>
      <c r="AJ13" s="16"/>
      <c r="AK13" s="15">
        <v>30.48</v>
      </c>
      <c r="AL13" s="15"/>
      <c r="AM13" s="15"/>
      <c r="AN13" s="15"/>
      <c r="AO13" s="15"/>
      <c r="AP13" s="15"/>
      <c r="AQ13" s="15"/>
      <c r="AR13" s="16"/>
      <c r="AS13" s="15">
        <v>23.352</v>
      </c>
      <c r="AT13" s="15"/>
      <c r="AU13" s="15"/>
      <c r="AV13" s="15"/>
      <c r="AW13" s="15"/>
      <c r="AX13" s="15"/>
      <c r="AY13" s="15"/>
      <c r="AZ13" s="16"/>
      <c r="BA13" s="15">
        <v>33.188000000000002</v>
      </c>
      <c r="BB13" s="15"/>
      <c r="BC13" s="15"/>
      <c r="BD13" s="15"/>
      <c r="BE13" s="15"/>
      <c r="BF13" s="15"/>
      <c r="BG13" s="15"/>
      <c r="BH13" s="16"/>
    </row>
    <row r="14" spans="1:60">
      <c r="A14" s="8"/>
      <c r="B14" s="4"/>
      <c r="C14" s="15"/>
      <c r="D14" s="15"/>
      <c r="E14" s="15"/>
      <c r="F14" s="15"/>
      <c r="G14" s="15"/>
      <c r="H14" s="15"/>
      <c r="I14" s="15"/>
      <c r="J14" s="15"/>
      <c r="K14" s="15"/>
      <c r="L14" s="15"/>
      <c r="M14" s="15"/>
      <c r="N14" s="15"/>
      <c r="O14" s="15"/>
      <c r="P14" s="15"/>
      <c r="Q14" s="15"/>
      <c r="R14" s="15"/>
      <c r="S14" s="15"/>
      <c r="T14" s="16"/>
      <c r="U14" s="15"/>
      <c r="V14" s="15"/>
      <c r="W14" s="15"/>
      <c r="X14" s="15"/>
      <c r="Y14" s="15"/>
      <c r="Z14" s="15"/>
      <c r="AA14" s="15"/>
      <c r="AB14" s="16"/>
      <c r="AC14" s="15"/>
      <c r="AD14" s="15"/>
      <c r="AE14" s="15"/>
      <c r="AF14" s="15"/>
      <c r="AG14" s="15"/>
      <c r="AH14" s="15"/>
      <c r="AI14" s="15"/>
      <c r="AJ14" s="16"/>
      <c r="AK14" s="15"/>
      <c r="AL14" s="15"/>
      <c r="AM14" s="15"/>
      <c r="AN14" s="15"/>
      <c r="AO14" s="15"/>
      <c r="AP14" s="15"/>
      <c r="AQ14" s="15"/>
      <c r="AR14" s="16"/>
      <c r="AS14" s="15"/>
      <c r="AT14" s="15"/>
      <c r="AU14" s="15"/>
      <c r="AV14" s="15"/>
      <c r="AW14" s="15"/>
      <c r="AX14" s="15"/>
      <c r="AY14" s="15"/>
      <c r="AZ14" s="16"/>
      <c r="BA14" s="15"/>
      <c r="BB14" s="15"/>
      <c r="BC14" s="15"/>
      <c r="BD14" s="15"/>
      <c r="BE14" s="15"/>
      <c r="BF14" s="15"/>
      <c r="BG14" s="15"/>
      <c r="BH14" s="16"/>
    </row>
    <row r="15" spans="1:60">
      <c r="A15" s="8">
        <v>2</v>
      </c>
      <c r="B15" s="4" t="s">
        <v>21</v>
      </c>
      <c r="C15" s="15">
        <v>19.170000000000002</v>
      </c>
      <c r="D15" s="15">
        <f t="shared" ref="D15" si="17">AVERAGE(C15:C17)</f>
        <v>19.191500000000001</v>
      </c>
      <c r="E15" s="15">
        <f t="shared" ref="E15" si="18">_xlfn.STDEV.S(C15:C17)</f>
        <v>3.0405591591021019E-2</v>
      </c>
      <c r="F15" s="15">
        <f t="shared" ref="F15" si="19">100*E15/D15</f>
        <v>0.1584325956335931</v>
      </c>
      <c r="G15" s="15">
        <f t="shared" ref="G15" si="20">D15-D18</f>
        <v>-2.4224999999999994</v>
      </c>
      <c r="H15" s="15">
        <f>POWER($E$94,G15)</f>
        <v>0.18823509554747847</v>
      </c>
      <c r="I15" s="15"/>
      <c r="J15" s="15"/>
      <c r="K15" s="15"/>
      <c r="L15" s="15"/>
      <c r="M15" s="15">
        <v>31.466000000000001</v>
      </c>
      <c r="N15" s="15">
        <f t="shared" ref="N15" si="21">AVERAGE(M15:M17)</f>
        <v>31.405000000000001</v>
      </c>
      <c r="O15" s="15">
        <f t="shared" ref="O15" si="22">_xlfn.STDEV.S(M15:M17)</f>
        <v>8.6267027304758714E-2</v>
      </c>
      <c r="P15" s="15">
        <f t="shared" ref="P15" si="23">100*O15/N15</f>
        <v>0.27469201498092249</v>
      </c>
      <c r="Q15" s="15">
        <f t="shared" ref="Q15" si="24">N15-N18</f>
        <v>-0.22050000000000125</v>
      </c>
      <c r="R15" s="15">
        <f>POWER($O$94,Q15)</f>
        <v>0.85739672081373508</v>
      </c>
      <c r="S15" s="15">
        <f t="shared" ref="S15:S45" si="25">R15/H15</f>
        <v>4.554924884331542</v>
      </c>
      <c r="T15" s="16">
        <f t="shared" ref="T15:T45" si="26">LOG(S15,2)</f>
        <v>2.1874272626121924</v>
      </c>
      <c r="U15" s="15">
        <v>20.213999999999999</v>
      </c>
      <c r="V15" s="15">
        <f t="shared" ref="V15" si="27">AVERAGE(U15:U17)</f>
        <v>20.192999999999998</v>
      </c>
      <c r="W15" s="15">
        <f t="shared" ref="W15" si="28">_xlfn.STDEV.S(U15:U17)</f>
        <v>2.9698484809833607E-2</v>
      </c>
      <c r="X15" s="15">
        <f t="shared" ref="X15" si="29">100*W15/V15</f>
        <v>0.14707316797817863</v>
      </c>
      <c r="Y15" s="15">
        <f t="shared" ref="Y15" si="30">V15-V18</f>
        <v>-0.41450000000000387</v>
      </c>
      <c r="Z15" s="15">
        <f>POWER($W$94,Y15)</f>
        <v>0.75310720638274298</v>
      </c>
      <c r="AA15" s="15">
        <f t="shared" ref="AA15:AA45" si="31">Z15/H15</f>
        <v>4.000886254459318</v>
      </c>
      <c r="AB15" s="16">
        <f t="shared" ref="AB15:AB45" si="32">LOG(AA15,2)</f>
        <v>2.000319613322322</v>
      </c>
      <c r="AC15" s="15">
        <v>31.631</v>
      </c>
      <c r="AD15" s="15">
        <f t="shared" ref="AD15" si="33">AVERAGE(AC15:AC17)</f>
        <v>32.274000000000001</v>
      </c>
      <c r="AE15" s="15">
        <f t="shared" ref="AE15" si="34">_xlfn.STDEV.S(AC15:AC17)</f>
        <v>0.90933932060590106</v>
      </c>
      <c r="AF15" s="15">
        <f t="shared" ref="AF15" si="35">100*AE15/AD15</f>
        <v>2.8175600192287944</v>
      </c>
      <c r="AG15" s="15">
        <f t="shared" ref="AG15" si="36">AD15-AD18</f>
        <v>7.1500000000000341E-2</v>
      </c>
      <c r="AH15" s="15">
        <f>POWER($AE$94,AG15)</f>
        <v>1.0520769043754008</v>
      </c>
      <c r="AI15" s="15">
        <f t="shared" ref="AI15:AI45" si="37">AH15/H15</f>
        <v>5.5891644505263676</v>
      </c>
      <c r="AJ15" s="16">
        <f t="shared" ref="AJ15:AJ45" si="38">LOG(AI15,2)</f>
        <v>2.4826326241809689</v>
      </c>
      <c r="AK15" s="15">
        <v>28.251999999999999</v>
      </c>
      <c r="AL15" s="15">
        <f t="shared" ref="AL15" si="39">AVERAGE(AK15:AK17)</f>
        <v>28.119999999999997</v>
      </c>
      <c r="AM15" s="15">
        <f t="shared" ref="AM15" si="40">_xlfn.STDEV.S(AK15:AK17)</f>
        <v>0.18667619023324808</v>
      </c>
      <c r="AN15" s="15">
        <f t="shared" ref="AN15" si="41">100*AM15/AL15</f>
        <v>0.6638555840442677</v>
      </c>
      <c r="AO15" s="15">
        <f t="shared" ref="AO15" si="42">AL15-AL18</f>
        <v>-6.0015000000000001</v>
      </c>
      <c r="AP15" s="15">
        <f>POWER($AM$94,AO15)</f>
        <v>1.4291822423468301E-2</v>
      </c>
      <c r="AQ15" s="15">
        <f t="shared" ref="AQ15:AQ45" si="43">AP15/H15</f>
        <v>7.5925386718671065E-2</v>
      </c>
      <c r="AR15" s="16">
        <f t="shared" ref="AR15:AR45" si="44">LOG(AQ15,2)</f>
        <v>-3.7192738381345336</v>
      </c>
      <c r="AS15" s="15">
        <v>20.385000000000002</v>
      </c>
      <c r="AT15" s="15">
        <f t="shared" ref="AT15" si="45">AVERAGE(AS15:AS17)</f>
        <v>20.367000000000001</v>
      </c>
      <c r="AU15" s="15">
        <f t="shared" ref="AU15" si="46">_xlfn.STDEV.S(AS15:AS17)</f>
        <v>2.5455844122716675E-2</v>
      </c>
      <c r="AV15" s="15">
        <f t="shared" ref="AV15" si="47">100*AU15/AT15</f>
        <v>0.12498573242361012</v>
      </c>
      <c r="AW15" s="15">
        <f t="shared" ref="AW15" si="48">AT15-AT18</f>
        <v>0.67749999999999844</v>
      </c>
      <c r="AX15" s="15">
        <f>POWER($AU$94,AW15)</f>
        <v>1.6113376112015323</v>
      </c>
      <c r="AY15" s="15">
        <f t="shared" ref="AY15:AY45" si="49">AX15/H15</f>
        <v>8.5602400897398283</v>
      </c>
      <c r="AZ15" s="16">
        <f t="shared" ref="AZ15:AZ45" si="50">LOG(AY15,2)</f>
        <v>3.097651260577305</v>
      </c>
      <c r="BA15" s="15">
        <v>31.992000000000001</v>
      </c>
      <c r="BB15" s="15">
        <f t="shared" ref="BB15" si="51">AVERAGE(BA15:BA17)</f>
        <v>31.741</v>
      </c>
      <c r="BC15" s="15">
        <f t="shared" ref="BC15" si="52">_xlfn.STDEV.S(BA15:BA17)</f>
        <v>0.3549676041556486</v>
      </c>
      <c r="BD15" s="15">
        <f t="shared" ref="BD15" si="53">100*BC15/BB15</f>
        <v>1.1183252076357033</v>
      </c>
      <c r="BE15" s="15">
        <f t="shared" ref="BE15" si="54">BB15-BB18</f>
        <v>-3.3310000000000031</v>
      </c>
      <c r="BF15" s="15">
        <f>POWER($BC$94,BE15)</f>
        <v>9.9930877201331494E-2</v>
      </c>
      <c r="BG15" s="15">
        <f t="shared" ref="BG15:BG45" si="55">BF15/H15</f>
        <v>0.53088334516304891</v>
      </c>
      <c r="BH15" s="16">
        <f t="shared" ref="BH15:BH45" si="56">LOG(BG15,2)</f>
        <v>-0.91353321284853295</v>
      </c>
    </row>
    <row r="16" spans="1:60">
      <c r="A16" s="8"/>
      <c r="B16" s="4"/>
      <c r="C16" s="15">
        <v>19.213000000000001</v>
      </c>
      <c r="D16" s="15"/>
      <c r="E16" s="15"/>
      <c r="F16" s="15"/>
      <c r="G16" s="15"/>
      <c r="H16" s="15"/>
      <c r="I16" s="15"/>
      <c r="J16" s="15"/>
      <c r="K16" s="15"/>
      <c r="L16" s="15"/>
      <c r="M16" s="15">
        <v>31.344000000000001</v>
      </c>
      <c r="N16" s="15"/>
      <c r="O16" s="15"/>
      <c r="P16" s="15"/>
      <c r="Q16" s="15"/>
      <c r="R16" s="15"/>
      <c r="S16" s="15"/>
      <c r="T16" s="16"/>
      <c r="U16" s="15">
        <v>20.172000000000001</v>
      </c>
      <c r="V16" s="15"/>
      <c r="W16" s="15"/>
      <c r="X16" s="15"/>
      <c r="Y16" s="15"/>
      <c r="Z16" s="15"/>
      <c r="AA16" s="15"/>
      <c r="AB16" s="16"/>
      <c r="AC16" s="15">
        <v>32.917000000000002</v>
      </c>
      <c r="AD16" s="15"/>
      <c r="AE16" s="15"/>
      <c r="AF16" s="15"/>
      <c r="AG16" s="15"/>
      <c r="AH16" s="15"/>
      <c r="AI16" s="15"/>
      <c r="AJ16" s="16"/>
      <c r="AK16" s="15">
        <v>27.988</v>
      </c>
      <c r="AL16" s="15"/>
      <c r="AM16" s="15"/>
      <c r="AN16" s="15"/>
      <c r="AO16" s="15"/>
      <c r="AP16" s="15"/>
      <c r="AQ16" s="15"/>
      <c r="AR16" s="16"/>
      <c r="AS16" s="15">
        <v>20.349</v>
      </c>
      <c r="AT16" s="15"/>
      <c r="AU16" s="15"/>
      <c r="AV16" s="15"/>
      <c r="AW16" s="15"/>
      <c r="AX16" s="15"/>
      <c r="AY16" s="15"/>
      <c r="AZ16" s="16"/>
      <c r="BA16" s="15">
        <v>31.49</v>
      </c>
      <c r="BB16" s="15"/>
      <c r="BC16" s="15"/>
      <c r="BD16" s="15"/>
      <c r="BE16" s="15"/>
      <c r="BF16" s="15"/>
      <c r="BG16" s="15"/>
      <c r="BH16" s="16"/>
    </row>
    <row r="17" spans="1:60">
      <c r="A17" s="8"/>
      <c r="B17" s="4"/>
      <c r="C17" s="15"/>
      <c r="D17" s="15"/>
      <c r="E17" s="15"/>
      <c r="F17" s="15"/>
      <c r="G17" s="15"/>
      <c r="H17" s="15"/>
      <c r="I17" s="15"/>
      <c r="J17" s="15"/>
      <c r="K17" s="15"/>
      <c r="L17" s="15"/>
      <c r="M17" s="15"/>
      <c r="N17" s="15"/>
      <c r="O17" s="15"/>
      <c r="P17" s="15"/>
      <c r="Q17" s="15"/>
      <c r="R17" s="15"/>
      <c r="S17" s="15"/>
      <c r="T17" s="16"/>
      <c r="U17" s="15"/>
      <c r="V17" s="15"/>
      <c r="W17" s="15"/>
      <c r="X17" s="15"/>
      <c r="Y17" s="15"/>
      <c r="Z17" s="15"/>
      <c r="AA17" s="15"/>
      <c r="AB17" s="16"/>
      <c r="AC17" s="15"/>
      <c r="AD17" s="15"/>
      <c r="AE17" s="15"/>
      <c r="AF17" s="15"/>
      <c r="AG17" s="15"/>
      <c r="AH17" s="15"/>
      <c r="AI17" s="15"/>
      <c r="AJ17" s="16"/>
      <c r="AK17" s="15"/>
      <c r="AL17" s="15"/>
      <c r="AM17" s="15"/>
      <c r="AN17" s="15"/>
      <c r="AO17" s="15"/>
      <c r="AP17" s="15"/>
      <c r="AQ17" s="15"/>
      <c r="AR17" s="16"/>
      <c r="AS17" s="15"/>
      <c r="AT17" s="15"/>
      <c r="AU17" s="15"/>
      <c r="AV17" s="15"/>
      <c r="AW17" s="15"/>
      <c r="AX17" s="15"/>
      <c r="AY17" s="15"/>
      <c r="AZ17" s="16"/>
      <c r="BA17" s="15"/>
      <c r="BB17" s="15"/>
      <c r="BC17" s="15"/>
      <c r="BD17" s="15"/>
      <c r="BE17" s="15"/>
      <c r="BF17" s="15"/>
      <c r="BG17" s="15"/>
      <c r="BH17" s="16"/>
    </row>
    <row r="18" spans="1:60">
      <c r="A18" s="8">
        <v>2</v>
      </c>
      <c r="B18" s="4" t="s">
        <v>22</v>
      </c>
      <c r="C18" s="15">
        <v>21.696000000000002</v>
      </c>
      <c r="D18" s="15">
        <f t="shared" ref="D18" si="57">AVERAGE(C18:C20)</f>
        <v>21.614000000000001</v>
      </c>
      <c r="E18" s="15">
        <f t="shared" ref="E18" si="58">_xlfn.STDEV.S(C18:C20)</f>
        <v>0.11596551211459484</v>
      </c>
      <c r="F18" s="15">
        <f t="shared" ref="F18" si="59">100*E18/D18</f>
        <v>0.53652962022112904</v>
      </c>
      <c r="G18" s="15"/>
      <c r="H18" s="15"/>
      <c r="I18" s="15"/>
      <c r="J18" s="15"/>
      <c r="K18" s="15"/>
      <c r="L18" s="15"/>
      <c r="M18" s="15">
        <v>32.042000000000002</v>
      </c>
      <c r="N18" s="15">
        <f t="shared" ref="N18" si="60">AVERAGE(M18:M20)</f>
        <v>31.625500000000002</v>
      </c>
      <c r="O18" s="15">
        <f t="shared" ref="O18" si="61">_xlfn.STDEV.S(M18:M20)</f>
        <v>0.58901994872839547</v>
      </c>
      <c r="P18" s="15">
        <f t="shared" ref="P18" si="62">100*O18/N18</f>
        <v>1.8624842254775273</v>
      </c>
      <c r="Q18" s="15"/>
      <c r="R18" s="15"/>
      <c r="S18" s="15"/>
      <c r="T18" s="16"/>
      <c r="U18" s="15">
        <v>20.911000000000001</v>
      </c>
      <c r="V18" s="15">
        <f t="shared" ref="V18" si="63">AVERAGE(U18:U20)</f>
        <v>20.607500000000002</v>
      </c>
      <c r="W18" s="15">
        <f t="shared" ref="W18" si="64">_xlfn.STDEV.S(U18:U20)</f>
        <v>0.42921381618023635</v>
      </c>
      <c r="X18" s="15">
        <f t="shared" ref="X18" si="65">100*W18/V18</f>
        <v>2.082803912071995</v>
      </c>
      <c r="Y18" s="15"/>
      <c r="Z18" s="15"/>
      <c r="AA18" s="15"/>
      <c r="AB18" s="16"/>
      <c r="AC18" s="15">
        <v>31.305</v>
      </c>
      <c r="AD18" s="15">
        <f t="shared" ref="AD18" si="66">AVERAGE(AC18:AC20)</f>
        <v>32.202500000000001</v>
      </c>
      <c r="AE18" s="15">
        <f t="shared" ref="AE18" si="67">_xlfn.STDEV.S(AC18:AC20)</f>
        <v>1.2692566722298539</v>
      </c>
      <c r="AF18" s="15">
        <f t="shared" ref="AF18" si="68">100*AE18/AD18</f>
        <v>3.9414848916383942</v>
      </c>
      <c r="AG18" s="15"/>
      <c r="AH18" s="15"/>
      <c r="AI18" s="15"/>
      <c r="AJ18" s="16"/>
      <c r="AK18" s="15">
        <v>33.305999999999997</v>
      </c>
      <c r="AL18" s="15">
        <f t="shared" ref="AL18" si="69">AVERAGE(AK18:AK20)</f>
        <v>34.121499999999997</v>
      </c>
      <c r="AM18" s="15">
        <f t="shared" ref="AM18" si="70">_xlfn.STDEV.S(AK18:AK20)</f>
        <v>1.1532911601152591</v>
      </c>
      <c r="AN18" s="15">
        <f t="shared" ref="AN18" si="71">100*AM18/AL18</f>
        <v>3.3799544572051614</v>
      </c>
      <c r="AO18" s="15"/>
      <c r="AP18" s="15"/>
      <c r="AQ18" s="15"/>
      <c r="AR18" s="16"/>
      <c r="AS18" s="15">
        <v>19.609000000000002</v>
      </c>
      <c r="AT18" s="15">
        <f t="shared" ref="AT18" si="72">AVERAGE(AS18:AS20)</f>
        <v>19.689500000000002</v>
      </c>
      <c r="AU18" s="15">
        <f t="shared" ref="AU18" si="73">_xlfn.STDEV.S(AS18:AS20)</f>
        <v>0.11384419177103261</v>
      </c>
      <c r="AV18" s="15">
        <f t="shared" ref="AV18" si="74">100*AU18/AT18</f>
        <v>0.5781974746490901</v>
      </c>
      <c r="AW18" s="15"/>
      <c r="AX18" s="15"/>
      <c r="AY18" s="15"/>
      <c r="AZ18" s="16"/>
      <c r="BA18" s="15">
        <v>35.072000000000003</v>
      </c>
      <c r="BB18" s="15">
        <f t="shared" ref="BB18" si="75">AVERAGE(BA18:BA20)</f>
        <v>35.072000000000003</v>
      </c>
      <c r="BC18" s="15" t="s">
        <v>33</v>
      </c>
      <c r="BD18" s="15" t="s">
        <v>33</v>
      </c>
      <c r="BE18" s="15"/>
      <c r="BF18" s="15"/>
      <c r="BG18" s="15"/>
      <c r="BH18" s="16"/>
    </row>
    <row r="19" spans="1:60">
      <c r="A19" s="8"/>
      <c r="B19" s="4"/>
      <c r="C19" s="15">
        <v>21.532</v>
      </c>
      <c r="D19" s="15"/>
      <c r="E19" s="15"/>
      <c r="F19" s="15"/>
      <c r="G19" s="15"/>
      <c r="H19" s="15"/>
      <c r="I19" s="15"/>
      <c r="J19" s="15"/>
      <c r="K19" s="15"/>
      <c r="L19" s="15"/>
      <c r="M19" s="15">
        <v>31.209</v>
      </c>
      <c r="N19" s="15"/>
      <c r="O19" s="15"/>
      <c r="P19" s="15"/>
      <c r="Q19" s="15"/>
      <c r="R19" s="15"/>
      <c r="S19" s="15"/>
      <c r="T19" s="16"/>
      <c r="U19" s="15">
        <v>20.303999999999998</v>
      </c>
      <c r="V19" s="15"/>
      <c r="W19" s="15"/>
      <c r="X19" s="15"/>
      <c r="Y19" s="15"/>
      <c r="Z19" s="15"/>
      <c r="AA19" s="15"/>
      <c r="AB19" s="16"/>
      <c r="AC19" s="15">
        <v>33.1</v>
      </c>
      <c r="AD19" s="15"/>
      <c r="AE19" s="15"/>
      <c r="AF19" s="15"/>
      <c r="AG19" s="15"/>
      <c r="AH19" s="15"/>
      <c r="AI19" s="15"/>
      <c r="AJ19" s="16"/>
      <c r="AK19" s="15">
        <v>34.936999999999998</v>
      </c>
      <c r="AL19" s="15"/>
      <c r="AM19" s="15"/>
      <c r="AN19" s="15"/>
      <c r="AO19" s="15"/>
      <c r="AP19" s="15"/>
      <c r="AQ19" s="15"/>
      <c r="AR19" s="16"/>
      <c r="AS19" s="15">
        <v>19.77</v>
      </c>
      <c r="AT19" s="15"/>
      <c r="AU19" s="15"/>
      <c r="AV19" s="15"/>
      <c r="AW19" s="15"/>
      <c r="AX19" s="15"/>
      <c r="AY19" s="15"/>
      <c r="AZ19" s="16"/>
      <c r="BA19" s="15" t="s">
        <v>33</v>
      </c>
      <c r="BB19" s="15"/>
      <c r="BC19" s="15"/>
      <c r="BD19" s="15"/>
      <c r="BE19" s="15"/>
      <c r="BF19" s="15"/>
      <c r="BG19" s="15"/>
      <c r="BH19" s="16"/>
    </row>
    <row r="20" spans="1:60">
      <c r="A20" s="8"/>
      <c r="B20" s="4"/>
      <c r="C20" s="15"/>
      <c r="D20" s="15"/>
      <c r="E20" s="15"/>
      <c r="F20" s="15"/>
      <c r="G20" s="15"/>
      <c r="H20" s="15"/>
      <c r="I20" s="15"/>
      <c r="J20" s="15"/>
      <c r="K20" s="15"/>
      <c r="L20" s="15"/>
      <c r="M20" s="15"/>
      <c r="N20" s="15"/>
      <c r="O20" s="15"/>
      <c r="P20" s="15"/>
      <c r="Q20" s="15"/>
      <c r="R20" s="15"/>
      <c r="S20" s="15"/>
      <c r="T20" s="16"/>
      <c r="U20" s="15"/>
      <c r="V20" s="15"/>
      <c r="W20" s="15"/>
      <c r="X20" s="15"/>
      <c r="Y20" s="15"/>
      <c r="Z20" s="15"/>
      <c r="AA20" s="15"/>
      <c r="AB20" s="16"/>
      <c r="AC20" s="15"/>
      <c r="AD20" s="15"/>
      <c r="AE20" s="15"/>
      <c r="AF20" s="15"/>
      <c r="AG20" s="15"/>
      <c r="AH20" s="15"/>
      <c r="AI20" s="15"/>
      <c r="AJ20" s="16"/>
      <c r="AK20" s="15"/>
      <c r="AL20" s="15"/>
      <c r="AM20" s="15"/>
      <c r="AN20" s="15"/>
      <c r="AO20" s="15"/>
      <c r="AP20" s="15"/>
      <c r="AQ20" s="15"/>
      <c r="AR20" s="16"/>
      <c r="AS20" s="15"/>
      <c r="AT20" s="15"/>
      <c r="AU20" s="15"/>
      <c r="AV20" s="15"/>
      <c r="AW20" s="15"/>
      <c r="AX20" s="15"/>
      <c r="AY20" s="15"/>
      <c r="AZ20" s="16"/>
      <c r="BA20" s="15"/>
      <c r="BB20" s="15"/>
      <c r="BC20" s="15"/>
      <c r="BD20" s="15"/>
      <c r="BE20" s="15"/>
      <c r="BF20" s="15"/>
      <c r="BG20" s="15"/>
      <c r="BH20" s="16"/>
    </row>
    <row r="21" spans="1:60">
      <c r="A21" s="8">
        <v>3</v>
      </c>
      <c r="B21" s="4" t="s">
        <v>21</v>
      </c>
      <c r="C21" s="15">
        <v>19.408999999999999</v>
      </c>
      <c r="D21" s="15">
        <f t="shared" ref="D21" si="76">AVERAGE(C21:C23)</f>
        <v>19.438499999999998</v>
      </c>
      <c r="E21" s="15">
        <f t="shared" ref="E21" si="77">_xlfn.STDEV.S(C21:C23)</f>
        <v>4.1719300090007044E-2</v>
      </c>
      <c r="F21" s="15">
        <f t="shared" ref="F21" si="78">100*E21/D21</f>
        <v>0.21462201347844254</v>
      </c>
      <c r="G21" s="15">
        <f t="shared" ref="G21" si="79">D21-D24</f>
        <v>-3.0285000000000011</v>
      </c>
      <c r="H21" s="15">
        <f>POWER($E$94,G21)</f>
        <v>0.12395483541872354</v>
      </c>
      <c r="I21" s="15"/>
      <c r="J21" s="15"/>
      <c r="K21" s="15"/>
      <c r="L21" s="15"/>
      <c r="M21" s="15">
        <v>28.716000000000001</v>
      </c>
      <c r="N21" s="15">
        <f t="shared" ref="N21" si="80">AVERAGE(M21:M23)</f>
        <v>28.849</v>
      </c>
      <c r="O21" s="15">
        <f t="shared" ref="O21" si="81">_xlfn.STDEV.S(M21:M23)</f>
        <v>0.18809040379562039</v>
      </c>
      <c r="P21" s="15">
        <f t="shared" ref="P21" si="82">100*O21/N21</f>
        <v>0.65198240422760023</v>
      </c>
      <c r="Q21" s="15">
        <f t="shared" ref="Q21" si="83">N21-N24</f>
        <v>-0.30699999999999861</v>
      </c>
      <c r="R21" s="15">
        <f>POWER($O$94,Q21)</f>
        <v>0.80717870714271567</v>
      </c>
      <c r="S21" s="15">
        <f t="shared" si="25"/>
        <v>6.5118775271334854</v>
      </c>
      <c r="T21" s="16">
        <f t="shared" si="26"/>
        <v>2.7030735662106218</v>
      </c>
      <c r="U21" s="15">
        <v>20.962</v>
      </c>
      <c r="V21" s="15">
        <f t="shared" ref="V21" si="84">AVERAGE(U21:U23)</f>
        <v>20.91</v>
      </c>
      <c r="W21" s="15">
        <f t="shared" ref="W21" si="85">_xlfn.STDEV.S(U21:U23)</f>
        <v>7.3539105243400377E-2</v>
      </c>
      <c r="X21" s="15">
        <f t="shared" ref="X21" si="86">100*W21/V21</f>
        <v>0.35169347318699368</v>
      </c>
      <c r="Y21" s="15">
        <f t="shared" ref="Y21" si="87">V21-V24</f>
        <v>-3.0075000000000003</v>
      </c>
      <c r="Z21" s="15">
        <f>POWER($W$94,Y21)</f>
        <v>0.12779275675081947</v>
      </c>
      <c r="AA21" s="15">
        <f t="shared" si="31"/>
        <v>1.0309622558824052</v>
      </c>
      <c r="AB21" s="16">
        <f t="shared" si="32"/>
        <v>4.3991515782600465E-2</v>
      </c>
      <c r="AC21" s="15">
        <v>29.289000000000001</v>
      </c>
      <c r="AD21" s="15">
        <f t="shared" ref="AD21" si="88">AVERAGE(AC21:AC23)</f>
        <v>29.183</v>
      </c>
      <c r="AE21" s="15">
        <f t="shared" ref="AE21" si="89">_xlfn.STDEV.S(AC21:AC23)</f>
        <v>0.1499066376115479</v>
      </c>
      <c r="AF21" s="15">
        <f t="shared" ref="AF21" si="90">100*AE21/AD21</f>
        <v>0.51367795501335678</v>
      </c>
      <c r="AG21" s="15">
        <f t="shared" ref="AG21" si="91">AD21-AD24</f>
        <v>-1.7100000000000009</v>
      </c>
      <c r="AH21" s="15">
        <f>POWER($AE$94,AG21)</f>
        <v>0.29696854646086307</v>
      </c>
      <c r="AI21" s="15">
        <f t="shared" si="37"/>
        <v>2.3957802489728897</v>
      </c>
      <c r="AJ21" s="16">
        <f t="shared" si="38"/>
        <v>1.2604955841465526</v>
      </c>
      <c r="AK21" s="15">
        <v>26.622</v>
      </c>
      <c r="AL21" s="15">
        <f t="shared" ref="AL21" si="92">AVERAGE(AK21:AK23)</f>
        <v>26.493000000000002</v>
      </c>
      <c r="AM21" s="15">
        <f t="shared" ref="AM21" si="93">_xlfn.STDEV.S(AK21:AK23)</f>
        <v>0.18243354954612864</v>
      </c>
      <c r="AN21" s="15">
        <f t="shared" ref="AN21" si="94">100*AM21/AL21</f>
        <v>0.68861038593639312</v>
      </c>
      <c r="AO21" s="15">
        <f t="shared" ref="AO21" si="95">AL21-AL24</f>
        <v>-5.795499999999997</v>
      </c>
      <c r="AP21" s="15">
        <f>POWER($AM$94,AO21)</f>
        <v>1.65353644659803E-2</v>
      </c>
      <c r="AQ21" s="15">
        <f t="shared" si="43"/>
        <v>0.1333983011644789</v>
      </c>
      <c r="AR21" s="16">
        <f t="shared" si="44"/>
        <v>-2.9061878010574258</v>
      </c>
      <c r="AS21" s="15">
        <v>22.274000000000001</v>
      </c>
      <c r="AT21" s="15">
        <f t="shared" ref="AT21" si="96">AVERAGE(AS21:AS23)</f>
        <v>22.288499999999999</v>
      </c>
      <c r="AU21" s="15">
        <f t="shared" ref="AU21" si="97">_xlfn.STDEV.S(AS21:AS23)</f>
        <v>2.0506096654409816E-2</v>
      </c>
      <c r="AV21" s="15">
        <f t="shared" ref="AV21" si="98">100*AU21/AT21</f>
        <v>9.2003035890301343E-2</v>
      </c>
      <c r="AW21" s="15">
        <f t="shared" ref="AW21" si="99">AT21-AT24</f>
        <v>-5.2750000000000021</v>
      </c>
      <c r="AX21" s="15">
        <f>POWER($AU$94,AW21)</f>
        <v>2.4369698317324891E-2</v>
      </c>
      <c r="AY21" s="15">
        <f t="shared" si="49"/>
        <v>0.1966014333769493</v>
      </c>
      <c r="AZ21" s="16">
        <f t="shared" si="50"/>
        <v>-2.3466542548046059</v>
      </c>
      <c r="BA21" s="15">
        <v>31.79</v>
      </c>
      <c r="BB21" s="15">
        <f t="shared" ref="BB21" si="100">AVERAGE(BA21:BA23)</f>
        <v>32.133499999999998</v>
      </c>
      <c r="BC21" s="15">
        <f t="shared" ref="BC21" si="101">_xlfn.STDEV.S(BA21:BA23)</f>
        <v>0.48578235867515646</v>
      </c>
      <c r="BD21" s="15">
        <f t="shared" ref="BD21" si="102">100*BC21/BB21</f>
        <v>1.5117629846582428</v>
      </c>
      <c r="BE21" s="15">
        <f t="shared" ref="BE21" si="103">BB21-BB24</f>
        <v>-3.775500000000001</v>
      </c>
      <c r="BF21" s="15">
        <f>POWER($BC$94,BE21)</f>
        <v>7.3487964151075946E-2</v>
      </c>
      <c r="BG21" s="15">
        <f t="shared" si="55"/>
        <v>0.59286081017195635</v>
      </c>
      <c r="BH21" s="16">
        <f t="shared" si="56"/>
        <v>-0.75423466135618256</v>
      </c>
    </row>
    <row r="22" spans="1:60">
      <c r="A22" s="8"/>
      <c r="B22" s="4"/>
      <c r="C22" s="15">
        <v>19.468</v>
      </c>
      <c r="D22" s="15"/>
      <c r="E22" s="15"/>
      <c r="F22" s="15"/>
      <c r="G22" s="15"/>
      <c r="H22" s="15"/>
      <c r="I22" s="15"/>
      <c r="J22" s="15"/>
      <c r="K22" s="15"/>
      <c r="L22" s="15"/>
      <c r="M22" s="15">
        <v>28.981999999999999</v>
      </c>
      <c r="N22" s="15"/>
      <c r="O22" s="15"/>
      <c r="P22" s="15"/>
      <c r="Q22" s="15"/>
      <c r="R22" s="15"/>
      <c r="S22" s="15"/>
      <c r="T22" s="16"/>
      <c r="U22" s="15">
        <v>20.858000000000001</v>
      </c>
      <c r="V22" s="15"/>
      <c r="W22" s="15"/>
      <c r="X22" s="15"/>
      <c r="Y22" s="15"/>
      <c r="Z22" s="15"/>
      <c r="AA22" s="15"/>
      <c r="AB22" s="16"/>
      <c r="AC22" s="15">
        <v>29.077000000000002</v>
      </c>
      <c r="AD22" s="15"/>
      <c r="AE22" s="15"/>
      <c r="AF22" s="15"/>
      <c r="AG22" s="15"/>
      <c r="AH22" s="15"/>
      <c r="AI22" s="15"/>
      <c r="AJ22" s="16"/>
      <c r="AK22" s="15">
        <v>26.364000000000001</v>
      </c>
      <c r="AL22" s="15"/>
      <c r="AM22" s="15"/>
      <c r="AN22" s="15"/>
      <c r="AO22" s="15"/>
      <c r="AP22" s="15"/>
      <c r="AQ22" s="15"/>
      <c r="AR22" s="16"/>
      <c r="AS22" s="15">
        <v>22.303000000000001</v>
      </c>
      <c r="AT22" s="15"/>
      <c r="AU22" s="15"/>
      <c r="AV22" s="15"/>
      <c r="AW22" s="15"/>
      <c r="AX22" s="15"/>
      <c r="AY22" s="15"/>
      <c r="AZ22" s="16"/>
      <c r="BA22" s="15">
        <v>32.476999999999997</v>
      </c>
      <c r="BB22" s="15"/>
      <c r="BC22" s="15"/>
      <c r="BD22" s="15"/>
      <c r="BE22" s="15"/>
      <c r="BF22" s="15"/>
      <c r="BG22" s="15"/>
      <c r="BH22" s="16"/>
    </row>
    <row r="23" spans="1:60">
      <c r="A23" s="8"/>
      <c r="B23" s="4"/>
      <c r="C23" s="15"/>
      <c r="D23" s="15"/>
      <c r="E23" s="15"/>
      <c r="F23" s="15"/>
      <c r="G23" s="15"/>
      <c r="H23" s="15"/>
      <c r="I23" s="15"/>
      <c r="J23" s="15"/>
      <c r="K23" s="15"/>
      <c r="L23" s="15"/>
      <c r="M23" s="15"/>
      <c r="N23" s="15"/>
      <c r="O23" s="15"/>
      <c r="P23" s="15"/>
      <c r="Q23" s="15"/>
      <c r="R23" s="15"/>
      <c r="S23" s="15"/>
      <c r="T23" s="16"/>
      <c r="U23" s="15"/>
      <c r="V23" s="15"/>
      <c r="W23" s="15"/>
      <c r="X23" s="15"/>
      <c r="Y23" s="15"/>
      <c r="Z23" s="15"/>
      <c r="AA23" s="15"/>
      <c r="AB23" s="16"/>
      <c r="AC23" s="15"/>
      <c r="AD23" s="15"/>
      <c r="AE23" s="15"/>
      <c r="AF23" s="15"/>
      <c r="AG23" s="15"/>
      <c r="AH23" s="15"/>
      <c r="AI23" s="15"/>
      <c r="AJ23" s="16"/>
      <c r="AK23" s="15"/>
      <c r="AL23" s="15"/>
      <c r="AM23" s="15"/>
      <c r="AN23" s="15"/>
      <c r="AO23" s="15"/>
      <c r="AP23" s="15"/>
      <c r="AQ23" s="15"/>
      <c r="AR23" s="16"/>
      <c r="AS23" s="15"/>
      <c r="AT23" s="15"/>
      <c r="AU23" s="15"/>
      <c r="AV23" s="15"/>
      <c r="AW23" s="15"/>
      <c r="AX23" s="15"/>
      <c r="AY23" s="15"/>
      <c r="AZ23" s="16"/>
      <c r="BA23" s="15"/>
      <c r="BB23" s="15"/>
      <c r="BC23" s="15"/>
      <c r="BD23" s="15"/>
      <c r="BE23" s="15"/>
      <c r="BF23" s="15"/>
      <c r="BG23" s="15"/>
      <c r="BH23" s="16"/>
    </row>
    <row r="24" spans="1:60">
      <c r="A24" s="8">
        <v>3</v>
      </c>
      <c r="B24" s="4" t="s">
        <v>22</v>
      </c>
      <c r="C24" s="15">
        <v>22.956</v>
      </c>
      <c r="D24" s="15">
        <f t="shared" ref="D24" si="104">AVERAGE(C24:C26)</f>
        <v>22.466999999999999</v>
      </c>
      <c r="E24" s="15">
        <f t="shared" ref="E24" si="105">_xlfn.STDEV.S(C24:C26)</f>
        <v>0.69155043200044208</v>
      </c>
      <c r="F24" s="15">
        <f t="shared" ref="F24" si="106">100*E24/D24</f>
        <v>3.078071981129844</v>
      </c>
      <c r="G24" s="15"/>
      <c r="H24" s="15"/>
      <c r="I24" s="15"/>
      <c r="J24" s="15"/>
      <c r="K24" s="15"/>
      <c r="L24" s="15"/>
      <c r="M24" s="15">
        <v>29.183</v>
      </c>
      <c r="N24" s="15">
        <f>AVERAGE(M24:M26)</f>
        <v>29.155999999999999</v>
      </c>
      <c r="O24" s="15">
        <f>_xlfn.STDEV.S(M24:M26)</f>
        <v>3.8183766184072501E-2</v>
      </c>
      <c r="P24" s="15">
        <f t="shared" ref="P24" si="107">100*O24/N24</f>
        <v>0.13096366505718376</v>
      </c>
      <c r="Q24" s="15"/>
      <c r="R24" s="15"/>
      <c r="S24" s="15"/>
      <c r="T24" s="16"/>
      <c r="U24" s="15">
        <v>23.824000000000002</v>
      </c>
      <c r="V24" s="15">
        <f t="shared" ref="V24" si="108">AVERAGE(U24:U26)</f>
        <v>23.9175</v>
      </c>
      <c r="W24" s="15">
        <f>_xlfn.STDEV.S(U24:U26)</f>
        <v>0.1322289680818827</v>
      </c>
      <c r="X24" s="15">
        <f t="shared" ref="X24" si="109">100*W24/V24</f>
        <v>0.55285447091829287</v>
      </c>
      <c r="Y24" s="15"/>
      <c r="Z24" s="15"/>
      <c r="AA24" s="15"/>
      <c r="AB24" s="16"/>
      <c r="AC24" s="15">
        <v>30.969000000000001</v>
      </c>
      <c r="AD24" s="15">
        <f t="shared" ref="AD24" si="110">AVERAGE(AC24:AC26)</f>
        <v>30.893000000000001</v>
      </c>
      <c r="AE24" s="15">
        <f t="shared" ref="AE24" si="111">_xlfn.STDEV.S(AC24:AC26)</f>
        <v>0.10748023074035595</v>
      </c>
      <c r="AF24" s="15">
        <f t="shared" ref="AF24" si="112">100*AE24/AD24</f>
        <v>0.34791127679524797</v>
      </c>
      <c r="AG24" s="15"/>
      <c r="AH24" s="15"/>
      <c r="AI24" s="15"/>
      <c r="AJ24" s="16"/>
      <c r="AK24" s="15">
        <v>32.088999999999999</v>
      </c>
      <c r="AL24" s="15">
        <f t="shared" ref="AL24" si="113">AVERAGE(AK24:AK26)</f>
        <v>32.288499999999999</v>
      </c>
      <c r="AM24" s="15">
        <f t="shared" ref="AM24" si="114">_xlfn.STDEV.S(AK24:AK26)</f>
        <v>0.2821356056934331</v>
      </c>
      <c r="AN24" s="15">
        <f t="shared" ref="AN24" si="115">100*AM24/AL24</f>
        <v>0.87379595116971409</v>
      </c>
      <c r="AO24" s="15"/>
      <c r="AP24" s="15"/>
      <c r="AQ24" s="15"/>
      <c r="AR24" s="16"/>
      <c r="AS24" s="15">
        <v>27.832000000000001</v>
      </c>
      <c r="AT24" s="15">
        <f t="shared" ref="AT24" si="116">AVERAGE(AS24:AS26)</f>
        <v>27.563500000000001</v>
      </c>
      <c r="AU24" s="15">
        <f t="shared" ref="AU24" si="117">_xlfn.STDEV.S(AS24:AS26)</f>
        <v>0.37971634149717537</v>
      </c>
      <c r="AV24" s="15">
        <f t="shared" ref="AV24" si="118">100*AU24/AT24</f>
        <v>1.3776056796022833</v>
      </c>
      <c r="AW24" s="15"/>
      <c r="AX24" s="15"/>
      <c r="AY24" s="15"/>
      <c r="AZ24" s="16"/>
      <c r="BA24" s="15">
        <v>35.277000000000001</v>
      </c>
      <c r="BB24" s="15">
        <f t="shared" ref="BB24" si="119">AVERAGE(BA24:BA26)</f>
        <v>35.908999999999999</v>
      </c>
      <c r="BC24" s="15">
        <f t="shared" ref="BC24" si="120">_xlfn.STDEV.S(BA24:BA26)</f>
        <v>0.89378297141979313</v>
      </c>
      <c r="BD24" s="15">
        <f t="shared" ref="BD24" si="121">100*BC24/BB24</f>
        <v>2.4890221710985916</v>
      </c>
      <c r="BE24" s="15"/>
      <c r="BF24" s="15"/>
      <c r="BG24" s="15"/>
      <c r="BH24" s="16"/>
    </row>
    <row r="25" spans="1:60">
      <c r="A25" s="8"/>
      <c r="B25" s="4"/>
      <c r="C25" s="15">
        <v>21.978000000000002</v>
      </c>
      <c r="D25" s="15"/>
      <c r="E25" s="15"/>
      <c r="F25" s="15"/>
      <c r="G25" s="15"/>
      <c r="H25" s="15"/>
      <c r="I25" s="15"/>
      <c r="J25" s="15"/>
      <c r="K25" s="15"/>
      <c r="L25" s="15"/>
      <c r="M25" s="15">
        <v>29.129000000000001</v>
      </c>
      <c r="N25" s="15"/>
      <c r="O25" s="15"/>
      <c r="P25" s="15"/>
      <c r="Q25" s="15"/>
      <c r="R25" s="15"/>
      <c r="S25" s="15"/>
      <c r="T25" s="16"/>
      <c r="U25" s="15">
        <v>24.010999999999999</v>
      </c>
      <c r="V25" s="15"/>
      <c r="W25" s="15"/>
      <c r="X25" s="15"/>
      <c r="Y25" s="15"/>
      <c r="Z25" s="15"/>
      <c r="AA25" s="15"/>
      <c r="AB25" s="16"/>
      <c r="AC25" s="15">
        <v>30.817</v>
      </c>
      <c r="AD25" s="15"/>
      <c r="AE25" s="15"/>
      <c r="AF25" s="15"/>
      <c r="AG25" s="15"/>
      <c r="AH25" s="15"/>
      <c r="AI25" s="15"/>
      <c r="AJ25" s="16"/>
      <c r="AK25" s="15">
        <v>32.488</v>
      </c>
      <c r="AL25" s="15"/>
      <c r="AM25" s="15"/>
      <c r="AN25" s="15"/>
      <c r="AO25" s="15"/>
      <c r="AP25" s="15"/>
      <c r="AQ25" s="15"/>
      <c r="AR25" s="16"/>
      <c r="AS25" s="15">
        <v>27.295000000000002</v>
      </c>
      <c r="AT25" s="15"/>
      <c r="AU25" s="15"/>
      <c r="AV25" s="15"/>
      <c r="AW25" s="15"/>
      <c r="AX25" s="15"/>
      <c r="AY25" s="15"/>
      <c r="AZ25" s="16"/>
      <c r="BA25" s="15">
        <v>36.540999999999997</v>
      </c>
      <c r="BB25" s="15"/>
      <c r="BC25" s="15"/>
      <c r="BD25" s="15"/>
      <c r="BE25" s="15"/>
      <c r="BF25" s="15"/>
      <c r="BG25" s="15"/>
      <c r="BH25" s="16"/>
    </row>
    <row r="26" spans="1:60">
      <c r="A26" s="8"/>
      <c r="B26" s="4"/>
      <c r="C26" s="15"/>
      <c r="D26" s="15"/>
      <c r="E26" s="15"/>
      <c r="F26" s="15"/>
      <c r="G26" s="15"/>
      <c r="H26" s="15"/>
      <c r="I26" s="15"/>
      <c r="J26" s="15"/>
      <c r="K26" s="15"/>
      <c r="L26" s="15"/>
      <c r="M26" s="15"/>
      <c r="N26" s="15"/>
      <c r="O26" s="15"/>
      <c r="P26" s="15"/>
      <c r="Q26" s="15"/>
      <c r="R26" s="15"/>
      <c r="S26" s="15"/>
      <c r="T26" s="16"/>
      <c r="U26" s="15"/>
      <c r="V26" s="15"/>
      <c r="W26" s="15"/>
      <c r="X26" s="15"/>
      <c r="Y26" s="15"/>
      <c r="Z26" s="15"/>
      <c r="AA26" s="15"/>
      <c r="AB26" s="16"/>
      <c r="AC26" s="15"/>
      <c r="AD26" s="15"/>
      <c r="AE26" s="15"/>
      <c r="AF26" s="15"/>
      <c r="AG26" s="15"/>
      <c r="AH26" s="15"/>
      <c r="AI26" s="15"/>
      <c r="AJ26" s="16"/>
      <c r="AK26" s="15"/>
      <c r="AL26" s="15"/>
      <c r="AM26" s="15"/>
      <c r="AN26" s="15"/>
      <c r="AO26" s="15"/>
      <c r="AP26" s="15"/>
      <c r="AQ26" s="15"/>
      <c r="AR26" s="16"/>
      <c r="AS26" s="15"/>
      <c r="AT26" s="15"/>
      <c r="AU26" s="15"/>
      <c r="AV26" s="15"/>
      <c r="AW26" s="15"/>
      <c r="AX26" s="15"/>
      <c r="AY26" s="15"/>
      <c r="AZ26" s="16"/>
      <c r="BA26" s="15"/>
      <c r="BB26" s="15"/>
      <c r="BC26" s="15"/>
      <c r="BD26" s="15"/>
      <c r="BE26" s="15"/>
      <c r="BF26" s="15"/>
      <c r="BG26" s="15"/>
      <c r="BH26" s="16"/>
    </row>
    <row r="27" spans="1:60">
      <c r="A27" s="8">
        <v>4</v>
      </c>
      <c r="B27" s="4" t="s">
        <v>21</v>
      </c>
      <c r="C27" s="15">
        <v>20.259</v>
      </c>
      <c r="D27" s="15">
        <f t="shared" ref="D27" si="122">AVERAGE(C27:C29)</f>
        <v>20.3</v>
      </c>
      <c r="E27" s="15">
        <f t="shared" ref="E27" si="123">_xlfn.STDEV.S(C27:C29)</f>
        <v>5.798275605729742E-2</v>
      </c>
      <c r="F27" s="15">
        <f t="shared" ref="F27" si="124">100*E27/D27</f>
        <v>0.28562934018373115</v>
      </c>
      <c r="G27" s="15">
        <f t="shared" ref="G27" si="125">D27-D30</f>
        <v>-2.0449999999999982</v>
      </c>
      <c r="H27" s="15">
        <f>POWER($E$94,G27)</f>
        <v>0.24418813104451542</v>
      </c>
      <c r="I27" s="15"/>
      <c r="J27" s="15"/>
      <c r="K27" s="15"/>
      <c r="L27" s="15"/>
      <c r="M27" s="15">
        <v>32.433999999999997</v>
      </c>
      <c r="N27" s="15">
        <f t="shared" ref="N27" si="126">AVERAGE(M27:M29)</f>
        <v>32.113</v>
      </c>
      <c r="O27" s="15">
        <f t="shared" ref="O27" si="127">_xlfn.STDEV.S(M27:M29)</f>
        <v>0.45396255352176063</v>
      </c>
      <c r="P27" s="15">
        <f t="shared" ref="P27" si="128">100*O27/N27</f>
        <v>1.4136410597632132</v>
      </c>
      <c r="Q27" s="15">
        <f t="shared" ref="Q27" si="129">N27-N30</f>
        <v>0.48049999999999926</v>
      </c>
      <c r="R27" s="15">
        <f>POWER($O$94,Q27)</f>
        <v>1.3983183619479562</v>
      </c>
      <c r="S27" s="15">
        <f t="shared" si="25"/>
        <v>5.7263977408183004</v>
      </c>
      <c r="T27" s="16">
        <f t="shared" si="26"/>
        <v>2.5176278796941776</v>
      </c>
      <c r="U27" s="15">
        <v>20.763999999999999</v>
      </c>
      <c r="V27" s="15">
        <f t="shared" ref="V27" si="130">AVERAGE(U27:U29)</f>
        <v>20.898</v>
      </c>
      <c r="W27" s="15">
        <f t="shared" ref="W27" si="131">_xlfn.STDEV.S(U27:U29)</f>
        <v>0.1895046173579952</v>
      </c>
      <c r="X27" s="15">
        <f t="shared" ref="X27" si="132">100*W27/V27</f>
        <v>0.90680743304620159</v>
      </c>
      <c r="Y27" s="15">
        <f t="shared" ref="Y27" si="133">V27-V30</f>
        <v>-2.4610000000000021</v>
      </c>
      <c r="Z27" s="15">
        <f>POWER($W$94,Y27)</f>
        <v>0.18572275691009463</v>
      </c>
      <c r="AA27" s="15">
        <f t="shared" si="31"/>
        <v>0.76057241650388574</v>
      </c>
      <c r="AB27" s="16">
        <f t="shared" si="32"/>
        <v>-0.39484247684267593</v>
      </c>
      <c r="AC27" s="15">
        <v>35.981999999999999</v>
      </c>
      <c r="AD27" s="15">
        <f t="shared" ref="AD27" si="134">AVERAGE(AC27:AC29)</f>
        <v>35.977999999999994</v>
      </c>
      <c r="AE27" s="15">
        <f t="shared" ref="AE27" si="135">_xlfn.STDEV.S(AC27:AC29)</f>
        <v>5.6568542494942701E-3</v>
      </c>
      <c r="AF27" s="15">
        <f t="shared" ref="AF27" si="136">100*AE27/AD27</f>
        <v>1.5723092582951445E-2</v>
      </c>
      <c r="AG27" s="15">
        <f t="shared" ref="AG27" si="137">AD27-AD30</f>
        <v>3.0479999999999947</v>
      </c>
      <c r="AH27" s="15">
        <f>POWER($AE$94,AG27)</f>
        <v>8.7070390112161604</v>
      </c>
      <c r="AI27" s="15">
        <f t="shared" si="37"/>
        <v>35.657093463026953</v>
      </c>
      <c r="AJ27" s="16">
        <f t="shared" si="38"/>
        <v>5.156117203420215</v>
      </c>
      <c r="AK27" s="15">
        <v>29.872</v>
      </c>
      <c r="AL27" s="15">
        <f t="shared" ref="AL27" si="138">AVERAGE(AK27:AK29)</f>
        <v>29.563499999999998</v>
      </c>
      <c r="AM27" s="15">
        <f t="shared" ref="AM27" si="139">_xlfn.STDEV.S(AK27:AK29)</f>
        <v>0.43628488399210047</v>
      </c>
      <c r="AN27" s="15">
        <f t="shared" ref="AN27" si="140">100*AM27/AL27</f>
        <v>1.4757551845759147</v>
      </c>
      <c r="AO27" s="15">
        <f t="shared" ref="AO27" si="141">AL27-AL30</f>
        <v>-1.4270000000000032</v>
      </c>
      <c r="AP27" s="15">
        <f>POWER($AM$94,AO27)</f>
        <v>0.36418999013701436</v>
      </c>
      <c r="AQ27" s="15">
        <f t="shared" si="43"/>
        <v>1.491431989667928</v>
      </c>
      <c r="AR27" s="16">
        <f t="shared" si="44"/>
        <v>0.57669819127962652</v>
      </c>
      <c r="AS27" s="15">
        <v>20.698</v>
      </c>
      <c r="AT27" s="15">
        <f t="shared" ref="AT27" si="142">AVERAGE(AS27:AS29)</f>
        <v>20.608499999999999</v>
      </c>
      <c r="AU27" s="15">
        <f t="shared" ref="AU27" si="143">_xlfn.STDEV.S(AS27:AS29)</f>
        <v>0.12657211383239347</v>
      </c>
      <c r="AV27" s="15">
        <f t="shared" ref="AV27" si="144">100*AU27/AT27</f>
        <v>0.61417431560954694</v>
      </c>
      <c r="AW27" s="15">
        <f t="shared" ref="AW27" si="145">AT27-AT30</f>
        <v>-3.1625000000000014</v>
      </c>
      <c r="AX27" s="15">
        <f>POWER($AU$94,AW27)</f>
        <v>0.10786352716791173</v>
      </c>
      <c r="AY27" s="15">
        <f t="shared" si="49"/>
        <v>0.44172305470591539</v>
      </c>
      <c r="AZ27" s="16">
        <f t="shared" si="50"/>
        <v>-1.1787859624370973</v>
      </c>
      <c r="BA27" s="15">
        <v>33.018000000000001</v>
      </c>
      <c r="BB27" s="15">
        <f t="shared" ref="BB27" si="146">AVERAGE(BA27:BA29)</f>
        <v>32.8245</v>
      </c>
      <c r="BC27" s="15">
        <f t="shared" ref="BC27" si="147">_xlfn.STDEV.S(BA27:BA29)</f>
        <v>0.27365032431919423</v>
      </c>
      <c r="BD27" s="15">
        <f t="shared" ref="BD27" si="148">100*BC27/BB27</f>
        <v>0.8336770531742882</v>
      </c>
      <c r="BE27" s="15">
        <f t="shared" ref="BE27" si="149">BB27-BB30</f>
        <v>-1.5394999999999968</v>
      </c>
      <c r="BF27" s="15">
        <f>POWER($BC$94,BE27)</f>
        <v>0.34489562683417002</v>
      </c>
      <c r="BG27" s="15">
        <f t="shared" si="55"/>
        <v>1.4124176525651677</v>
      </c>
      <c r="BH27" s="16">
        <f t="shared" si="56"/>
        <v>0.4981667572984258</v>
      </c>
    </row>
    <row r="28" spans="1:60">
      <c r="A28" s="8"/>
      <c r="B28" s="4"/>
      <c r="C28" s="15">
        <v>20.341000000000001</v>
      </c>
      <c r="D28" s="15"/>
      <c r="E28" s="15"/>
      <c r="F28" s="15"/>
      <c r="G28" s="15"/>
      <c r="H28" s="15"/>
      <c r="I28" s="15"/>
      <c r="J28" s="15"/>
      <c r="K28" s="15"/>
      <c r="L28" s="15"/>
      <c r="M28" s="15">
        <v>31.792000000000002</v>
      </c>
      <c r="N28" s="15"/>
      <c r="O28" s="15"/>
      <c r="P28" s="15"/>
      <c r="Q28" s="15"/>
      <c r="R28" s="15"/>
      <c r="S28" s="15"/>
      <c r="T28" s="16"/>
      <c r="U28" s="15">
        <v>21.032</v>
      </c>
      <c r="V28" s="15"/>
      <c r="W28" s="15"/>
      <c r="X28" s="15"/>
      <c r="Y28" s="15"/>
      <c r="Z28" s="15"/>
      <c r="AA28" s="15"/>
      <c r="AB28" s="16"/>
      <c r="AC28" s="15">
        <v>35.973999999999997</v>
      </c>
      <c r="AD28" s="15"/>
      <c r="AE28" s="15"/>
      <c r="AF28" s="15"/>
      <c r="AG28" s="15"/>
      <c r="AH28" s="15"/>
      <c r="AI28" s="15"/>
      <c r="AJ28" s="16"/>
      <c r="AK28" s="15">
        <v>29.254999999999999</v>
      </c>
      <c r="AL28" s="15"/>
      <c r="AM28" s="15"/>
      <c r="AN28" s="15"/>
      <c r="AO28" s="15"/>
      <c r="AP28" s="15"/>
      <c r="AQ28" s="15"/>
      <c r="AR28" s="16"/>
      <c r="AS28" s="15">
        <v>20.518999999999998</v>
      </c>
      <c r="AT28" s="15"/>
      <c r="AU28" s="15"/>
      <c r="AV28" s="15"/>
      <c r="AW28" s="15"/>
      <c r="AX28" s="15"/>
      <c r="AY28" s="15"/>
      <c r="AZ28" s="16"/>
      <c r="BA28" s="15">
        <v>32.631</v>
      </c>
      <c r="BB28" s="15"/>
      <c r="BC28" s="15"/>
      <c r="BD28" s="15"/>
      <c r="BE28" s="15"/>
      <c r="BF28" s="15"/>
      <c r="BG28" s="15"/>
      <c r="BH28" s="16"/>
    </row>
    <row r="29" spans="1:60">
      <c r="A29" s="8"/>
      <c r="B29" s="4"/>
      <c r="C29" s="15"/>
      <c r="D29" s="15"/>
      <c r="E29" s="15"/>
      <c r="F29" s="15"/>
      <c r="G29" s="15"/>
      <c r="H29" s="15"/>
      <c r="I29" s="15"/>
      <c r="J29" s="15"/>
      <c r="K29" s="15"/>
      <c r="L29" s="15"/>
      <c r="M29" s="15"/>
      <c r="N29" s="15"/>
      <c r="O29" s="15"/>
      <c r="P29" s="15"/>
      <c r="Q29" s="15"/>
      <c r="R29" s="15"/>
      <c r="S29" s="15"/>
      <c r="T29" s="16"/>
      <c r="U29" s="15"/>
      <c r="V29" s="15"/>
      <c r="W29" s="15"/>
      <c r="X29" s="15"/>
      <c r="Y29" s="15"/>
      <c r="Z29" s="15"/>
      <c r="AA29" s="15"/>
      <c r="AB29" s="16"/>
      <c r="AC29" s="15"/>
      <c r="AD29" s="15"/>
      <c r="AE29" s="15"/>
      <c r="AF29" s="15"/>
      <c r="AG29" s="15"/>
      <c r="AH29" s="15"/>
      <c r="AI29" s="15"/>
      <c r="AJ29" s="16"/>
      <c r="AK29" s="15"/>
      <c r="AL29" s="15"/>
      <c r="AM29" s="15"/>
      <c r="AN29" s="15"/>
      <c r="AO29" s="15"/>
      <c r="AP29" s="15"/>
      <c r="AQ29" s="15"/>
      <c r="AR29" s="16"/>
      <c r="AS29" s="15"/>
      <c r="AT29" s="15"/>
      <c r="AU29" s="15"/>
      <c r="AV29" s="15"/>
      <c r="AW29" s="15"/>
      <c r="AX29" s="15"/>
      <c r="AY29" s="15"/>
      <c r="AZ29" s="16"/>
      <c r="BA29" s="15"/>
      <c r="BB29" s="15"/>
      <c r="BC29" s="15"/>
      <c r="BD29" s="15"/>
      <c r="BE29" s="15"/>
      <c r="BF29" s="15"/>
      <c r="BG29" s="15"/>
      <c r="BH29" s="16"/>
    </row>
    <row r="30" spans="1:60">
      <c r="A30" s="8">
        <v>4</v>
      </c>
      <c r="B30" s="4" t="s">
        <v>22</v>
      </c>
      <c r="C30" s="15">
        <v>22.263999999999999</v>
      </c>
      <c r="D30" s="15">
        <f t="shared" ref="D30" si="150">AVERAGE(C30:C32)</f>
        <v>22.344999999999999</v>
      </c>
      <c r="E30" s="15">
        <f t="shared" ref="E30" si="151">_xlfn.STDEV.S(C30:C32)</f>
        <v>0.11455129855222002</v>
      </c>
      <c r="F30" s="15">
        <f t="shared" ref="F30" si="152">100*E30/D30</f>
        <v>0.51264846073940484</v>
      </c>
      <c r="G30" s="15"/>
      <c r="H30" s="15"/>
      <c r="I30" s="15"/>
      <c r="J30" s="15"/>
      <c r="K30" s="15"/>
      <c r="L30" s="15"/>
      <c r="M30" s="15">
        <v>31.266999999999999</v>
      </c>
      <c r="N30" s="15">
        <f>AVERAGE(M30:M32)</f>
        <v>31.6325</v>
      </c>
      <c r="O30" s="15">
        <f t="shared" ref="O30" si="153">_xlfn.STDEV.S(M30:M32)</f>
        <v>0.51689505704736738</v>
      </c>
      <c r="P30" s="15">
        <f t="shared" ref="P30" si="154">100*O30/N30</f>
        <v>1.6340632483912665</v>
      </c>
      <c r="Q30" s="15"/>
      <c r="R30" s="15"/>
      <c r="S30" s="15"/>
      <c r="T30" s="16"/>
      <c r="U30" s="15">
        <v>23.335999999999999</v>
      </c>
      <c r="V30" s="15">
        <f>AVERAGE(U30:U32)</f>
        <v>23.359000000000002</v>
      </c>
      <c r="W30" s="15">
        <f t="shared" ref="W30" si="155">_xlfn.STDEV.S(U30:U32)</f>
        <v>3.2526911934583257E-2</v>
      </c>
      <c r="X30" s="15">
        <f t="shared" ref="X30" si="156">100*W30/V30</f>
        <v>0.13924787848188389</v>
      </c>
      <c r="Y30" s="15"/>
      <c r="Z30" s="15"/>
      <c r="AA30" s="15"/>
      <c r="AB30" s="16"/>
      <c r="AC30" s="15">
        <v>33.909999999999997</v>
      </c>
      <c r="AD30" s="15">
        <f>AVERAGE(AC30:AC32)</f>
        <v>32.93</v>
      </c>
      <c r="AE30" s="15">
        <f t="shared" ref="AE30" si="157">_xlfn.STDEV.S(AC30:AC32)</f>
        <v>1.3859292911256313</v>
      </c>
      <c r="AF30" s="15">
        <f t="shared" ref="AF30" si="158">100*AE30/AD30</f>
        <v>4.2087133043596454</v>
      </c>
      <c r="AG30" s="15"/>
      <c r="AH30" s="15"/>
      <c r="AI30" s="15"/>
      <c r="AJ30" s="16"/>
      <c r="AK30" s="15">
        <v>30.605</v>
      </c>
      <c r="AL30" s="15">
        <f t="shared" ref="AL30" si="159">AVERAGE(AK30:AK32)</f>
        <v>30.990500000000001</v>
      </c>
      <c r="AM30" s="15">
        <f t="shared" ref="AM30" si="160">_xlfn.STDEV.S(AK30:AK32)</f>
        <v>0.54517932829482874</v>
      </c>
      <c r="AN30" s="15">
        <f t="shared" ref="AN30" si="161">100*AM30/AL30</f>
        <v>1.7591820986909819</v>
      </c>
      <c r="AO30" s="15"/>
      <c r="AP30" s="15"/>
      <c r="AQ30" s="15"/>
      <c r="AR30" s="16"/>
      <c r="AS30" s="15">
        <v>23.606000000000002</v>
      </c>
      <c r="AT30" s="15">
        <f t="shared" ref="AT30" si="162">AVERAGE(AS30:AS32)</f>
        <v>23.771000000000001</v>
      </c>
      <c r="AU30" s="15">
        <f t="shared" ref="AU30" si="163">_xlfn.STDEV.S(AS30:AS32)</f>
        <v>0.23334523779155947</v>
      </c>
      <c r="AV30" s="15">
        <f t="shared" ref="AV30" si="164">100*AU30/AT30</f>
        <v>0.98163828947692344</v>
      </c>
      <c r="AW30" s="15"/>
      <c r="AX30" s="15"/>
      <c r="AY30" s="15"/>
      <c r="AZ30" s="16"/>
      <c r="BA30" s="15" t="s">
        <v>33</v>
      </c>
      <c r="BB30" s="15">
        <f t="shared" ref="BB30" si="165">AVERAGE(BA30:BA32)</f>
        <v>34.363999999999997</v>
      </c>
      <c r="BC30" s="15" t="s">
        <v>33</v>
      </c>
      <c r="BD30" s="15" t="s">
        <v>33</v>
      </c>
      <c r="BE30" s="15"/>
      <c r="BF30" s="15"/>
      <c r="BG30" s="15"/>
      <c r="BH30" s="16"/>
    </row>
    <row r="31" spans="1:60">
      <c r="A31" s="8"/>
      <c r="B31" s="4"/>
      <c r="C31" s="15">
        <v>22.425999999999998</v>
      </c>
      <c r="D31" s="15"/>
      <c r="E31" s="15"/>
      <c r="F31" s="15"/>
      <c r="G31" s="15"/>
      <c r="H31" s="15"/>
      <c r="I31" s="15"/>
      <c r="J31" s="15"/>
      <c r="K31" s="15"/>
      <c r="L31" s="15"/>
      <c r="M31" s="15">
        <v>31.998000000000001</v>
      </c>
      <c r="N31" s="15"/>
      <c r="O31" s="15"/>
      <c r="P31" s="15"/>
      <c r="Q31" s="15"/>
      <c r="R31" s="15"/>
      <c r="S31" s="15"/>
      <c r="T31" s="16"/>
      <c r="U31" s="15">
        <v>23.382000000000001</v>
      </c>
      <c r="V31" s="15"/>
      <c r="W31" s="15"/>
      <c r="X31" s="15"/>
      <c r="Y31" s="15"/>
      <c r="Z31" s="15"/>
      <c r="AA31" s="15"/>
      <c r="AB31" s="16"/>
      <c r="AC31" s="15">
        <v>31.95</v>
      </c>
      <c r="AD31" s="15"/>
      <c r="AE31" s="15"/>
      <c r="AF31" s="15"/>
      <c r="AG31" s="15"/>
      <c r="AH31" s="15"/>
      <c r="AI31" s="15"/>
      <c r="AJ31" s="16"/>
      <c r="AK31" s="15">
        <v>31.376000000000001</v>
      </c>
      <c r="AL31" s="15"/>
      <c r="AM31" s="15"/>
      <c r="AN31" s="15"/>
      <c r="AO31" s="15"/>
      <c r="AP31" s="15"/>
      <c r="AQ31" s="15"/>
      <c r="AR31" s="16"/>
      <c r="AS31" s="15">
        <v>23.936</v>
      </c>
      <c r="AT31" s="15"/>
      <c r="AU31" s="15"/>
      <c r="AV31" s="15"/>
      <c r="AW31" s="15"/>
      <c r="AX31" s="15"/>
      <c r="AY31" s="15"/>
      <c r="AZ31" s="16"/>
      <c r="BA31" s="15">
        <v>34.363999999999997</v>
      </c>
      <c r="BB31" s="15"/>
      <c r="BC31" s="15"/>
      <c r="BD31" s="15"/>
      <c r="BE31" s="15"/>
      <c r="BF31" s="15"/>
      <c r="BG31" s="15"/>
      <c r="BH31" s="16"/>
    </row>
    <row r="32" spans="1:60">
      <c r="A32" s="8"/>
      <c r="B32" s="4"/>
      <c r="C32" s="15"/>
      <c r="D32" s="15"/>
      <c r="E32" s="15"/>
      <c r="F32" s="15"/>
      <c r="G32" s="15"/>
      <c r="H32" s="15"/>
      <c r="I32" s="15"/>
      <c r="J32" s="15"/>
      <c r="K32" s="15"/>
      <c r="L32" s="15"/>
      <c r="M32" s="15"/>
      <c r="N32" s="15"/>
      <c r="O32" s="15"/>
      <c r="P32" s="15"/>
      <c r="Q32" s="15"/>
      <c r="R32" s="15"/>
      <c r="S32" s="15"/>
      <c r="T32" s="16"/>
      <c r="U32" s="15"/>
      <c r="V32" s="15"/>
      <c r="W32" s="15"/>
      <c r="X32" s="15"/>
      <c r="Y32" s="15"/>
      <c r="Z32" s="15"/>
      <c r="AA32" s="15"/>
      <c r="AB32" s="16"/>
      <c r="AC32" s="15"/>
      <c r="AD32" s="15"/>
      <c r="AE32" s="15"/>
      <c r="AF32" s="15"/>
      <c r="AG32" s="15"/>
      <c r="AH32" s="15"/>
      <c r="AI32" s="15"/>
      <c r="AJ32" s="16"/>
      <c r="AK32" s="15"/>
      <c r="AL32" s="15"/>
      <c r="AM32" s="15"/>
      <c r="AN32" s="15"/>
      <c r="AO32" s="15"/>
      <c r="AP32" s="15"/>
      <c r="AQ32" s="15"/>
      <c r="AR32" s="16"/>
      <c r="AS32" s="15"/>
      <c r="AT32" s="15"/>
      <c r="AU32" s="15"/>
      <c r="AV32" s="15"/>
      <c r="AW32" s="15"/>
      <c r="AX32" s="15"/>
      <c r="AY32" s="15"/>
      <c r="AZ32" s="16"/>
      <c r="BA32" s="15"/>
      <c r="BB32" s="15"/>
      <c r="BC32" s="15"/>
      <c r="BD32" s="15"/>
      <c r="BE32" s="15"/>
      <c r="BF32" s="15"/>
      <c r="BG32" s="15"/>
      <c r="BH32" s="16"/>
    </row>
    <row r="33" spans="1:60">
      <c r="A33" s="8">
        <v>5</v>
      </c>
      <c r="B33" s="4" t="s">
        <v>21</v>
      </c>
      <c r="C33" s="15">
        <v>19.242000000000001</v>
      </c>
      <c r="D33" s="15">
        <v>19.257000000000001</v>
      </c>
      <c r="E33" s="15">
        <f t="shared" ref="E33" si="166">_xlfn.STDEV.S(C33:C35)</f>
        <v>2.1213203435594716E-2</v>
      </c>
      <c r="F33" s="15">
        <f t="shared" ref="F33" si="167">100*E33/D33</f>
        <v>0.11015840180503046</v>
      </c>
      <c r="G33" s="15">
        <f t="shared" ref="G33" si="168">D33-D36</f>
        <v>-0.28549999999999898</v>
      </c>
      <c r="H33" s="15">
        <f>POWER($E$94,G33)</f>
        <v>0.82133618773219963</v>
      </c>
      <c r="I33" s="15"/>
      <c r="J33" s="15"/>
      <c r="K33" s="15"/>
      <c r="L33" s="15"/>
      <c r="M33" s="15">
        <v>34.020000000000003</v>
      </c>
      <c r="N33" s="15">
        <f t="shared" ref="N33" si="169">AVERAGE(M33:M35)</f>
        <v>33.472999999999999</v>
      </c>
      <c r="O33" s="15">
        <f t="shared" ref="O33" si="170">_xlfn.STDEV.S(M33:M35)</f>
        <v>0.77357481861808386</v>
      </c>
      <c r="P33" s="15">
        <f t="shared" ref="P33" si="171">100*O33/N33</f>
        <v>2.311041193254515</v>
      </c>
      <c r="Q33" s="15">
        <f t="shared" ref="Q33" si="172">N33-N36</f>
        <v>0.25799999999999557</v>
      </c>
      <c r="R33" s="15">
        <f>POWER($O$94,Q33)</f>
        <v>1.197241653817408</v>
      </c>
      <c r="S33" s="15">
        <f t="shared" si="25"/>
        <v>1.4576755191112729</v>
      </c>
      <c r="T33" s="16">
        <f t="shared" si="26"/>
        <v>0.54366960919292406</v>
      </c>
      <c r="U33" s="15">
        <v>19.908000000000001</v>
      </c>
      <c r="V33" s="15">
        <f t="shared" ref="V33" si="173">AVERAGE(U33:U35)</f>
        <v>19.927</v>
      </c>
      <c r="W33" s="15">
        <f t="shared" ref="W33" si="174">_xlfn.STDEV.S(U33:U35)</f>
        <v>2.6870057685088988E-2</v>
      </c>
      <c r="X33" s="15">
        <f t="shared" ref="X33" si="175">100*W33/V33</f>
        <v>0.13484246341691669</v>
      </c>
      <c r="Y33" s="15">
        <f t="shared" ref="Y33" si="176">V33-V36</f>
        <v>-1.2464999999999975</v>
      </c>
      <c r="Z33" s="15">
        <f>POWER($W$94,Y33)</f>
        <v>0.4262644793704406</v>
      </c>
      <c r="AA33" s="15">
        <f t="shared" si="31"/>
        <v>0.5189890397346355</v>
      </c>
      <c r="AB33" s="16">
        <f t="shared" si="32"/>
        <v>-0.94622402352473256</v>
      </c>
      <c r="AC33" s="15">
        <v>34.322000000000003</v>
      </c>
      <c r="AD33" s="15">
        <f t="shared" ref="AD33" si="177">AVERAGE(AC33:AC35)</f>
        <v>33.630499999999998</v>
      </c>
      <c r="AE33" s="15">
        <f t="shared" ref="AE33" si="178">_xlfn.STDEV.S(AC33:AC35)</f>
        <v>0.97792867838099717</v>
      </c>
      <c r="AF33" s="15">
        <f t="shared" ref="AF33" si="179">100*AE33/AD33</f>
        <v>2.9078624414772225</v>
      </c>
      <c r="AG33" s="15">
        <f t="shared" ref="AG33" si="180">AD33-AD36</f>
        <v>6.8094999999999999</v>
      </c>
      <c r="AH33" s="15">
        <f>POWER($AE$94,AG33)</f>
        <v>125.82105281017338</v>
      </c>
      <c r="AI33" s="15">
        <f t="shared" si="37"/>
        <v>153.19068450834885</v>
      </c>
      <c r="AJ33" s="16">
        <f t="shared" si="38"/>
        <v>7.2591847597384822</v>
      </c>
      <c r="AK33" s="15">
        <v>26.210999999999999</v>
      </c>
      <c r="AL33" s="15">
        <f t="shared" ref="AL33" si="181">AVERAGE(AK33:AK35)</f>
        <v>26.189</v>
      </c>
      <c r="AM33" s="15">
        <f t="shared" ref="AM33" si="182">_xlfn.STDEV.S(AK33:AK35)</f>
        <v>3.111269837220592E-2</v>
      </c>
      <c r="AN33" s="15">
        <f t="shared" ref="AN33" si="183">100*AM33/AL33</f>
        <v>0.11880063527513811</v>
      </c>
      <c r="AO33" s="15">
        <f t="shared" ref="AO33" si="184">AL33-AL36</f>
        <v>-4.3310000000000031</v>
      </c>
      <c r="AP33" s="15">
        <f>POWER($AM$94,AO33)</f>
        <v>4.6624435583709781E-2</v>
      </c>
      <c r="AQ33" s="15">
        <f t="shared" si="43"/>
        <v>5.6766566821370698E-2</v>
      </c>
      <c r="AR33" s="16">
        <f t="shared" si="44"/>
        <v>-4.1388146981100906</v>
      </c>
      <c r="AS33" s="15">
        <v>19.875</v>
      </c>
      <c r="AT33" s="15">
        <f t="shared" ref="AT33" si="185">AVERAGE(AS33:AS35)</f>
        <v>19.933</v>
      </c>
      <c r="AU33" s="15">
        <f t="shared" ref="AU33" si="186">_xlfn.STDEV.S(AS33:AS35)</f>
        <v>8.2024386617639278E-2</v>
      </c>
      <c r="AV33" s="15">
        <f t="shared" ref="AV33" si="187">100*AU33/AT33</f>
        <v>0.41150045962795001</v>
      </c>
      <c r="AW33" s="15">
        <f t="shared" ref="AW33" si="188">AT33-AT36</f>
        <v>-3.6020000000000003</v>
      </c>
      <c r="AX33" s="15">
        <f>POWER($AU$94,AW33)</f>
        <v>7.9153650327688882E-2</v>
      </c>
      <c r="AY33" s="15">
        <f t="shared" si="49"/>
        <v>9.6371804274496778E-2</v>
      </c>
      <c r="AZ33" s="16">
        <f t="shared" si="50"/>
        <v>-3.3752450742674363</v>
      </c>
      <c r="BA33" s="15">
        <v>31.385999999999999</v>
      </c>
      <c r="BB33" s="15">
        <f t="shared" ref="BB33" si="189">AVERAGE(BA33:BA35)</f>
        <v>31.371499999999997</v>
      </c>
      <c r="BC33" s="15">
        <f t="shared" ref="BC33" si="190">_xlfn.STDEV.S(BA33:BA35)</f>
        <v>2.0506096654409816E-2</v>
      </c>
      <c r="BD33" s="15">
        <f t="shared" ref="BD33" si="191">100*BC33/BB33</f>
        <v>6.5365368740448557E-2</v>
      </c>
      <c r="BE33" s="15">
        <f t="shared" ref="BE33" si="192">BB33-BB36</f>
        <v>-1.9565000000000055</v>
      </c>
      <c r="BF33" s="15">
        <f>POWER($BC$94,BE33)</f>
        <v>0.2585011398647995</v>
      </c>
      <c r="BG33" s="15">
        <f t="shared" si="55"/>
        <v>0.31473243688257524</v>
      </c>
      <c r="BH33" s="16">
        <f t="shared" si="56"/>
        <v>-1.6678022218815192</v>
      </c>
    </row>
    <row r="34" spans="1:60">
      <c r="A34" s="8"/>
      <c r="B34" s="4"/>
      <c r="C34" s="15">
        <v>19.271999999999998</v>
      </c>
      <c r="D34" s="15"/>
      <c r="E34" s="15"/>
      <c r="F34" s="15"/>
      <c r="G34" s="15"/>
      <c r="H34" s="15"/>
      <c r="I34" s="15"/>
      <c r="J34" s="15"/>
      <c r="K34" s="15"/>
      <c r="L34" s="15"/>
      <c r="M34" s="15">
        <v>32.926000000000002</v>
      </c>
      <c r="N34" s="15"/>
      <c r="O34" s="15"/>
      <c r="P34" s="15"/>
      <c r="Q34" s="15"/>
      <c r="R34" s="15"/>
      <c r="S34" s="15"/>
      <c r="T34" s="16"/>
      <c r="U34" s="15">
        <v>19.946000000000002</v>
      </c>
      <c r="V34" s="15"/>
      <c r="W34" s="15"/>
      <c r="X34" s="15"/>
      <c r="Y34" s="15"/>
      <c r="Z34" s="15"/>
      <c r="AA34" s="15"/>
      <c r="AB34" s="16"/>
      <c r="AC34" s="15">
        <v>32.939</v>
      </c>
      <c r="AD34" s="15"/>
      <c r="AE34" s="15"/>
      <c r="AF34" s="15"/>
      <c r="AG34" s="15"/>
      <c r="AH34" s="15"/>
      <c r="AI34" s="15"/>
      <c r="AJ34" s="16"/>
      <c r="AK34" s="15">
        <v>26.167000000000002</v>
      </c>
      <c r="AL34" s="15"/>
      <c r="AM34" s="15"/>
      <c r="AN34" s="15"/>
      <c r="AO34" s="15"/>
      <c r="AP34" s="15"/>
      <c r="AQ34" s="15"/>
      <c r="AR34" s="16"/>
      <c r="AS34" s="15">
        <v>19.991</v>
      </c>
      <c r="AT34" s="15"/>
      <c r="AU34" s="15"/>
      <c r="AV34" s="15"/>
      <c r="AW34" s="15"/>
      <c r="AX34" s="15"/>
      <c r="AY34" s="15"/>
      <c r="AZ34" s="16"/>
      <c r="BA34" s="15">
        <v>31.356999999999999</v>
      </c>
      <c r="BB34" s="15"/>
      <c r="BC34" s="15"/>
      <c r="BD34" s="15"/>
      <c r="BE34" s="15"/>
      <c r="BF34" s="15"/>
      <c r="BG34" s="15"/>
      <c r="BH34" s="16"/>
    </row>
    <row r="35" spans="1:60">
      <c r="A35" s="8"/>
      <c r="B35" s="4"/>
      <c r="C35" s="15"/>
      <c r="D35" s="15"/>
      <c r="E35" s="15"/>
      <c r="F35" s="15"/>
      <c r="G35" s="15"/>
      <c r="H35" s="15"/>
      <c r="I35" s="15"/>
      <c r="J35" s="15"/>
      <c r="K35" s="15"/>
      <c r="L35" s="15"/>
      <c r="M35" s="15"/>
      <c r="N35" s="15"/>
      <c r="O35" s="15"/>
      <c r="P35" s="15"/>
      <c r="Q35" s="15"/>
      <c r="R35" s="15"/>
      <c r="S35" s="15"/>
      <c r="T35" s="16"/>
      <c r="U35" s="15"/>
      <c r="V35" s="15"/>
      <c r="W35" s="15"/>
      <c r="X35" s="15"/>
      <c r="Y35" s="15"/>
      <c r="Z35" s="15"/>
      <c r="AA35" s="15"/>
      <c r="AB35" s="16"/>
      <c r="AC35" s="15"/>
      <c r="AD35" s="15"/>
      <c r="AE35" s="15"/>
      <c r="AF35" s="15"/>
      <c r="AG35" s="15"/>
      <c r="AH35" s="15"/>
      <c r="AI35" s="15"/>
      <c r="AJ35" s="16"/>
      <c r="AK35" s="15"/>
      <c r="AL35" s="15"/>
      <c r="AM35" s="15"/>
      <c r="AN35" s="15"/>
      <c r="AO35" s="15"/>
      <c r="AP35" s="15"/>
      <c r="AQ35" s="15"/>
      <c r="AR35" s="16"/>
      <c r="AS35" s="15"/>
      <c r="AT35" s="15"/>
      <c r="AU35" s="15"/>
      <c r="AV35" s="15"/>
      <c r="AW35" s="15"/>
      <c r="AX35" s="15"/>
      <c r="AY35" s="15"/>
      <c r="AZ35" s="16"/>
      <c r="BA35" s="15"/>
      <c r="BB35" s="15"/>
      <c r="BC35" s="15"/>
      <c r="BD35" s="15"/>
      <c r="BE35" s="15"/>
      <c r="BF35" s="15"/>
      <c r="BG35" s="15"/>
      <c r="BH35" s="16"/>
    </row>
    <row r="36" spans="1:60">
      <c r="A36" s="8">
        <v>5</v>
      </c>
      <c r="B36" s="4" t="s">
        <v>22</v>
      </c>
      <c r="C36" s="15">
        <v>19.555</v>
      </c>
      <c r="D36" s="15">
        <f t="shared" ref="D36" si="193">AVERAGE(C36:C38)</f>
        <v>19.5425</v>
      </c>
      <c r="E36" s="15">
        <f t="shared" ref="E36" si="194">_xlfn.STDEV.S(C36:C38)</f>
        <v>1.7677669529662685E-2</v>
      </c>
      <c r="F36" s="15">
        <f t="shared" ref="F36" si="195">100*E36/D36</f>
        <v>9.0457564434758525E-2</v>
      </c>
      <c r="G36" s="15"/>
      <c r="H36" s="15"/>
      <c r="I36" s="15"/>
      <c r="J36" s="15"/>
      <c r="K36" s="15"/>
      <c r="L36" s="15"/>
      <c r="M36" s="15">
        <v>33.128999999999998</v>
      </c>
      <c r="N36" s="15">
        <f t="shared" ref="N36" si="196">AVERAGE(M36:M38)</f>
        <v>33.215000000000003</v>
      </c>
      <c r="O36" s="15">
        <f t="shared" ref="O36" si="197">_xlfn.STDEV.S(M36:M38)</f>
        <v>0.12162236636408912</v>
      </c>
      <c r="P36" s="15">
        <f t="shared" ref="P36" si="198">100*O36/N36</f>
        <v>0.36616699191356045</v>
      </c>
      <c r="Q36" s="15"/>
      <c r="R36" s="15"/>
      <c r="S36" s="15"/>
      <c r="T36" s="16"/>
      <c r="U36" s="15">
        <v>21.181999999999999</v>
      </c>
      <c r="V36" s="15">
        <f t="shared" ref="V36" si="199">AVERAGE(U36:U38)</f>
        <v>21.173499999999997</v>
      </c>
      <c r="W36" s="15">
        <f t="shared" ref="W36" si="200">_xlfn.STDEV.S(U36:U38)</f>
        <v>1.2020815280170927E-2</v>
      </c>
      <c r="X36" s="15">
        <f t="shared" ref="X36" si="201">100*W36/V36</f>
        <v>5.6772925025012057E-2</v>
      </c>
      <c r="Y36" s="15"/>
      <c r="Z36" s="15"/>
      <c r="AA36" s="15"/>
      <c r="AB36" s="16"/>
      <c r="AC36" s="15">
        <v>26.788</v>
      </c>
      <c r="AD36" s="15">
        <f t="shared" ref="AD36" si="202">AVERAGE(AC36:AC38)</f>
        <v>26.820999999999998</v>
      </c>
      <c r="AE36" s="15">
        <f t="shared" ref="AE36" si="203">_xlfn.STDEV.S(AC36:AC38)</f>
        <v>4.6669047558311395E-2</v>
      </c>
      <c r="AF36" s="15">
        <f t="shared" ref="AF36" si="204">100*AE36/AD36</f>
        <v>0.17400189239145222</v>
      </c>
      <c r="AG36" s="15"/>
      <c r="AH36" s="15"/>
      <c r="AI36" s="15"/>
      <c r="AJ36" s="16"/>
      <c r="AK36" s="15">
        <v>30.681000000000001</v>
      </c>
      <c r="AL36" s="15">
        <f t="shared" ref="AL36" si="205">AVERAGE(AK36:AK38)</f>
        <v>30.520000000000003</v>
      </c>
      <c r="AM36" s="15">
        <f t="shared" ref="AM36" si="206">_xlfn.STDEV.S(AK36:AK38)</f>
        <v>0.22768838354206772</v>
      </c>
      <c r="AN36" s="15">
        <f t="shared" ref="AN36" si="207">100*AM36/AL36</f>
        <v>0.74603009024268574</v>
      </c>
      <c r="AO36" s="15"/>
      <c r="AP36" s="15"/>
      <c r="AQ36" s="15"/>
      <c r="AR36" s="16"/>
      <c r="AS36" s="15">
        <v>23.248000000000001</v>
      </c>
      <c r="AT36" s="15">
        <f t="shared" ref="AT36" si="208">AVERAGE(AS36:AS38)</f>
        <v>23.535</v>
      </c>
      <c r="AU36" s="15">
        <f t="shared" ref="AU36" si="209">_xlfn.STDEV.S(AS36:AS38)</f>
        <v>0.4058792924010769</v>
      </c>
      <c r="AV36" s="15">
        <f t="shared" ref="AV36" si="210">100*AU36/AT36</f>
        <v>1.7245774055707539</v>
      </c>
      <c r="AW36" s="15"/>
      <c r="AX36" s="15"/>
      <c r="AY36" s="15"/>
      <c r="AZ36" s="16"/>
      <c r="BA36" s="15">
        <v>33.386000000000003</v>
      </c>
      <c r="BB36" s="15">
        <f t="shared" ref="BB36" si="211">AVERAGE(BA36:BA38)</f>
        <v>33.328000000000003</v>
      </c>
      <c r="BC36" s="15">
        <f t="shared" ref="BC36" si="212">_xlfn.STDEV.S(BA36:BA38)</f>
        <v>8.2024386617639278E-2</v>
      </c>
      <c r="BD36" s="15">
        <f t="shared" ref="BD36" si="213">100*BC36/BB36</f>
        <v>0.24611253785897524</v>
      </c>
      <c r="BE36" s="15"/>
      <c r="BF36" s="15"/>
      <c r="BG36" s="15"/>
      <c r="BH36" s="16"/>
    </row>
    <row r="37" spans="1:60">
      <c r="A37" s="8"/>
      <c r="B37" s="4"/>
      <c r="C37" s="15">
        <v>19.53</v>
      </c>
      <c r="D37" s="15"/>
      <c r="E37" s="15"/>
      <c r="F37" s="15"/>
      <c r="G37" s="15"/>
      <c r="H37" s="15"/>
      <c r="I37" s="15"/>
      <c r="J37" s="15"/>
      <c r="K37" s="15"/>
      <c r="L37" s="15"/>
      <c r="M37" s="15">
        <v>33.301000000000002</v>
      </c>
      <c r="N37" s="15"/>
      <c r="O37" s="15"/>
      <c r="P37" s="15"/>
      <c r="Q37" s="15"/>
      <c r="R37" s="15"/>
      <c r="S37" s="15"/>
      <c r="T37" s="16"/>
      <c r="U37" s="15">
        <v>21.164999999999999</v>
      </c>
      <c r="V37" s="15"/>
      <c r="W37" s="15"/>
      <c r="X37" s="15"/>
      <c r="Y37" s="15"/>
      <c r="Z37" s="15"/>
      <c r="AA37" s="15"/>
      <c r="AB37" s="16"/>
      <c r="AC37" s="15">
        <v>26.853999999999999</v>
      </c>
      <c r="AD37" s="15"/>
      <c r="AE37" s="15"/>
      <c r="AF37" s="15"/>
      <c r="AG37" s="15"/>
      <c r="AH37" s="15"/>
      <c r="AI37" s="15"/>
      <c r="AJ37" s="16"/>
      <c r="AK37" s="15">
        <v>30.359000000000002</v>
      </c>
      <c r="AL37" s="15"/>
      <c r="AM37" s="15"/>
      <c r="AN37" s="15"/>
      <c r="AO37" s="15"/>
      <c r="AP37" s="15"/>
      <c r="AQ37" s="15"/>
      <c r="AR37" s="16"/>
      <c r="AS37" s="15">
        <v>23.821999999999999</v>
      </c>
      <c r="AT37" s="15"/>
      <c r="AU37" s="15"/>
      <c r="AV37" s="15"/>
      <c r="AW37" s="15"/>
      <c r="AX37" s="15"/>
      <c r="AY37" s="15"/>
      <c r="AZ37" s="16"/>
      <c r="BA37" s="15">
        <v>33.270000000000003</v>
      </c>
      <c r="BB37" s="15"/>
      <c r="BC37" s="15"/>
      <c r="BD37" s="15"/>
      <c r="BE37" s="15"/>
      <c r="BF37" s="15"/>
      <c r="BG37" s="15"/>
      <c r="BH37" s="16"/>
    </row>
    <row r="38" spans="1:60">
      <c r="A38" s="8"/>
      <c r="B38" s="4"/>
      <c r="C38" s="15"/>
      <c r="D38" s="15"/>
      <c r="E38" s="15"/>
      <c r="F38" s="15"/>
      <c r="G38" s="15"/>
      <c r="H38" s="15"/>
      <c r="I38" s="15"/>
      <c r="J38" s="15"/>
      <c r="K38" s="15"/>
      <c r="L38" s="15"/>
      <c r="M38" s="15"/>
      <c r="N38" s="15"/>
      <c r="O38" s="15"/>
      <c r="P38" s="15"/>
      <c r="Q38" s="15"/>
      <c r="R38" s="15"/>
      <c r="S38" s="15"/>
      <c r="T38" s="16"/>
      <c r="U38" s="15"/>
      <c r="V38" s="15"/>
      <c r="W38" s="15"/>
      <c r="X38" s="15"/>
      <c r="Y38" s="15"/>
      <c r="Z38" s="15"/>
      <c r="AA38" s="15"/>
      <c r="AB38" s="16"/>
      <c r="AC38" s="15"/>
      <c r="AD38" s="15"/>
      <c r="AE38" s="15"/>
      <c r="AF38" s="15"/>
      <c r="AG38" s="15"/>
      <c r="AH38" s="15"/>
      <c r="AI38" s="15"/>
      <c r="AJ38" s="16"/>
      <c r="AK38" s="15"/>
      <c r="AL38" s="15"/>
      <c r="AM38" s="15"/>
      <c r="AN38" s="15"/>
      <c r="AO38" s="15"/>
      <c r="AP38" s="15"/>
      <c r="AQ38" s="15"/>
      <c r="AR38" s="16"/>
      <c r="AS38" s="15"/>
      <c r="AT38" s="15"/>
      <c r="AU38" s="15"/>
      <c r="AV38" s="15"/>
      <c r="AW38" s="15"/>
      <c r="AX38" s="15"/>
      <c r="AY38" s="15"/>
      <c r="AZ38" s="16"/>
      <c r="BA38" s="15"/>
      <c r="BB38" s="15"/>
      <c r="BC38" s="15"/>
      <c r="BD38" s="15"/>
      <c r="BE38" s="15"/>
      <c r="BF38" s="15"/>
      <c r="BG38" s="15"/>
      <c r="BH38" s="16"/>
    </row>
    <row r="39" spans="1:60">
      <c r="A39" s="8">
        <v>6</v>
      </c>
      <c r="B39" s="4" t="s">
        <v>21</v>
      </c>
      <c r="C39" s="15">
        <v>19.442</v>
      </c>
      <c r="D39" s="15">
        <f t="shared" ref="D39" si="214">AVERAGE(C39:C41)</f>
        <v>19.461500000000001</v>
      </c>
      <c r="E39" s="15">
        <f t="shared" ref="E39" si="215">_xlfn.STDEV.S(C39:C41)</f>
        <v>2.7577164466276401E-2</v>
      </c>
      <c r="F39" s="15">
        <f t="shared" ref="F39" si="216">100*E39/D39</f>
        <v>0.14170112512538294</v>
      </c>
      <c r="G39" s="15">
        <f t="shared" ref="G39" si="217">D39-D42</f>
        <v>-0.96600000000000108</v>
      </c>
      <c r="H39" s="15">
        <f>POWER($E$94,G39)</f>
        <v>0.51378147725178003</v>
      </c>
      <c r="I39" s="15"/>
      <c r="J39" s="15"/>
      <c r="K39" s="15"/>
      <c r="L39" s="15"/>
      <c r="M39" s="15">
        <v>31.254999999999999</v>
      </c>
      <c r="N39" s="15">
        <f>AVERAGE(M39:M41)</f>
        <v>31.411000000000001</v>
      </c>
      <c r="O39" s="15">
        <f>_xlfn.STDEV.S(M39:M41)</f>
        <v>0.22061731573020366</v>
      </c>
      <c r="P39" s="15">
        <f t="shared" ref="P39" si="218">100*O39/N39</f>
        <v>0.70235686775398321</v>
      </c>
      <c r="Q39" s="15">
        <f t="shared" ref="Q39" si="219">N39-N42</f>
        <v>2.6605000000000025</v>
      </c>
      <c r="R39" s="15">
        <f>POWER($O$94,Q39)</f>
        <v>6.4004737565964192</v>
      </c>
      <c r="S39" s="15">
        <f t="shared" si="25"/>
        <v>12.457579807727964</v>
      </c>
      <c r="T39" s="16">
        <f t="shared" si="26"/>
        <v>3.6389519113607078</v>
      </c>
      <c r="U39" s="15">
        <v>20.771000000000001</v>
      </c>
      <c r="V39" s="15">
        <f t="shared" ref="V39" si="220">AVERAGE(U39:U41)</f>
        <v>20.839500000000001</v>
      </c>
      <c r="W39" s="15">
        <f>_xlfn.STDEV.S(U39:U41)</f>
        <v>9.6873629022557334E-2</v>
      </c>
      <c r="X39" s="15">
        <f t="shared" ref="X39" si="221">100*W39/V39</f>
        <v>0.46485582198496761</v>
      </c>
      <c r="Y39" s="15">
        <f t="shared" ref="Y39" si="222">V39-V42</f>
        <v>-1.472999999999999</v>
      </c>
      <c r="Z39" s="15">
        <f>POWER($W$94,Y39)</f>
        <v>0.36508046229701874</v>
      </c>
      <c r="AA39" s="15">
        <f t="shared" si="31"/>
        <v>0.71057536805304111</v>
      </c>
      <c r="AB39" s="16">
        <f t="shared" si="32"/>
        <v>-0.49294041607419214</v>
      </c>
      <c r="AC39" s="15">
        <v>31.951000000000001</v>
      </c>
      <c r="AD39" s="15">
        <f t="shared" ref="AD39" si="223">AVERAGE(AC39:AC41)</f>
        <v>32.119500000000002</v>
      </c>
      <c r="AE39" s="15">
        <f t="shared" ref="AE39" si="224">_xlfn.STDEV.S(AC39:AC41)</f>
        <v>0.23829498525986381</v>
      </c>
      <c r="AF39" s="15">
        <f t="shared" ref="AF39" si="225">100*AE39/AD39</f>
        <v>0.74190129130236704</v>
      </c>
      <c r="AG39" s="15">
        <f t="shared" ref="AG39" si="226">AD39-AD42</f>
        <v>3.3704999999999998</v>
      </c>
      <c r="AH39" s="15">
        <f>POWER($AE$94,AG39)</f>
        <v>10.947512472564014</v>
      </c>
      <c r="AI39" s="15">
        <f t="shared" si="37"/>
        <v>21.307721195248842</v>
      </c>
      <c r="AJ39" s="16">
        <f t="shared" si="38"/>
        <v>4.4133044038170564</v>
      </c>
      <c r="AK39" s="15">
        <v>28.379000000000001</v>
      </c>
      <c r="AL39" s="15">
        <f t="shared" ref="AL39" si="227">AVERAGE(AK39:AK41)</f>
        <v>28.322000000000003</v>
      </c>
      <c r="AM39" s="15">
        <f t="shared" ref="AM39" si="228">_xlfn.STDEV.S(AK39:AK41)</f>
        <v>8.0610173055266951E-2</v>
      </c>
      <c r="AN39" s="15">
        <f t="shared" ref="AN39" si="229">100*AM39/AL39</f>
        <v>0.28462034127274538</v>
      </c>
      <c r="AO39" s="15">
        <f t="shared" ref="AO39" si="230">AL39-AL42</f>
        <v>-2.2914999999999957</v>
      </c>
      <c r="AP39" s="15">
        <f>POWER($AM$94,AO39)</f>
        <v>0.19750282725557641</v>
      </c>
      <c r="AQ39" s="15">
        <f t="shared" si="43"/>
        <v>0.38441017436444019</v>
      </c>
      <c r="AR39" s="16">
        <f t="shared" si="44"/>
        <v>-1.3792815737838444</v>
      </c>
      <c r="AS39" s="15">
        <v>21.731000000000002</v>
      </c>
      <c r="AT39" s="15">
        <f t="shared" ref="AT39" si="231">AVERAGE(AS39:AS41)</f>
        <v>21.740500000000001</v>
      </c>
      <c r="AU39" s="15">
        <f t="shared" ref="AU39" si="232">_xlfn.STDEV.S(AS39:AS41)</f>
        <v>1.3435028842543238E-2</v>
      </c>
      <c r="AV39" s="15">
        <f t="shared" ref="AV39" si="233">100*AU39/AT39</f>
        <v>6.1797239449613565E-2</v>
      </c>
      <c r="AW39" s="15">
        <f t="shared" ref="AW39" si="234">AT39-AT42</f>
        <v>-2.5120000000000005</v>
      </c>
      <c r="AX39" s="15">
        <f>POWER($AU$94,AW39)</f>
        <v>0.17053137010862648</v>
      </c>
      <c r="AY39" s="15">
        <f t="shared" si="49"/>
        <v>0.33191420411027606</v>
      </c>
      <c r="AZ39" s="16">
        <f t="shared" si="50"/>
        <v>-1.5911177247029291</v>
      </c>
      <c r="BA39" s="15">
        <v>31.954000000000001</v>
      </c>
      <c r="BB39" s="15">
        <f t="shared" ref="BB39" si="235">AVERAGE(BA39:BA41)</f>
        <v>32.180999999999997</v>
      </c>
      <c r="BC39" s="15">
        <f t="shared" ref="BC39" si="236">_xlfn.STDEV.S(BA39:BA41)</f>
        <v>0.32102647865869305</v>
      </c>
      <c r="BD39" s="15">
        <f t="shared" ref="BD39" si="237">100*BC39/BB39</f>
        <v>0.99756526726544581</v>
      </c>
      <c r="BE39" s="15">
        <f t="shared" ref="BE39" si="238">BB39-BB42</f>
        <v>-1.6340000000000003</v>
      </c>
      <c r="BF39" s="15">
        <f>POWER($BC$94,BE39)</f>
        <v>0.32307943097672487</v>
      </c>
      <c r="BG39" s="15">
        <f t="shared" si="55"/>
        <v>0.6288265445163157</v>
      </c>
      <c r="BH39" s="16">
        <f t="shared" si="56"/>
        <v>-0.66926597583766656</v>
      </c>
    </row>
    <row r="40" spans="1:60">
      <c r="A40" s="8"/>
      <c r="B40" s="4"/>
      <c r="C40" s="15">
        <v>19.481000000000002</v>
      </c>
      <c r="D40" s="15"/>
      <c r="E40" s="15"/>
      <c r="F40" s="15"/>
      <c r="G40" s="15"/>
      <c r="H40" s="15"/>
      <c r="I40" s="15"/>
      <c r="J40" s="15"/>
      <c r="K40" s="15"/>
      <c r="L40" s="15"/>
      <c r="M40" s="15">
        <v>31.567</v>
      </c>
      <c r="N40" s="15"/>
      <c r="O40" s="15"/>
      <c r="P40" s="15"/>
      <c r="Q40" s="15"/>
      <c r="R40" s="15"/>
      <c r="S40" s="15"/>
      <c r="T40" s="16"/>
      <c r="U40" s="15">
        <v>20.908000000000001</v>
      </c>
      <c r="V40" s="15"/>
      <c r="W40" s="15"/>
      <c r="X40" s="15"/>
      <c r="Y40" s="15"/>
      <c r="Z40" s="15"/>
      <c r="AA40" s="15"/>
      <c r="AB40" s="16"/>
      <c r="AC40" s="15">
        <v>32.287999999999997</v>
      </c>
      <c r="AD40" s="15"/>
      <c r="AE40" s="15"/>
      <c r="AF40" s="15"/>
      <c r="AG40" s="15"/>
      <c r="AH40" s="15"/>
      <c r="AI40" s="15"/>
      <c r="AJ40" s="16"/>
      <c r="AK40" s="15">
        <v>28.265000000000001</v>
      </c>
      <c r="AL40" s="15"/>
      <c r="AM40" s="15"/>
      <c r="AN40" s="15"/>
      <c r="AO40" s="15"/>
      <c r="AP40" s="15"/>
      <c r="AQ40" s="15"/>
      <c r="AR40" s="16"/>
      <c r="AS40" s="15">
        <v>21.75</v>
      </c>
      <c r="AT40" s="15"/>
      <c r="AU40" s="15"/>
      <c r="AV40" s="15"/>
      <c r="AW40" s="15"/>
      <c r="AX40" s="15"/>
      <c r="AY40" s="15"/>
      <c r="AZ40" s="16"/>
      <c r="BA40" s="15">
        <v>32.408000000000001</v>
      </c>
      <c r="BB40" s="15"/>
      <c r="BC40" s="15"/>
      <c r="BD40" s="15"/>
      <c r="BE40" s="15"/>
      <c r="BF40" s="15"/>
      <c r="BG40" s="15"/>
      <c r="BH40" s="16"/>
    </row>
    <row r="41" spans="1:60">
      <c r="A41" s="8"/>
      <c r="B41" s="4"/>
      <c r="C41" s="15"/>
      <c r="D41" s="15"/>
      <c r="E41" s="15"/>
      <c r="F41" s="15"/>
      <c r="G41" s="15"/>
      <c r="H41" s="15"/>
      <c r="I41" s="15"/>
      <c r="J41" s="15"/>
      <c r="K41" s="15"/>
      <c r="L41" s="15"/>
      <c r="M41" s="15"/>
      <c r="N41" s="15"/>
      <c r="O41" s="15"/>
      <c r="P41" s="15"/>
      <c r="Q41" s="15"/>
      <c r="R41" s="15"/>
      <c r="S41" s="15"/>
      <c r="T41" s="16"/>
      <c r="U41" s="15"/>
      <c r="V41" s="15"/>
      <c r="W41" s="15"/>
      <c r="X41" s="15"/>
      <c r="Y41" s="15"/>
      <c r="Z41" s="15"/>
      <c r="AA41" s="15"/>
      <c r="AB41" s="16"/>
      <c r="AC41" s="15"/>
      <c r="AD41" s="15"/>
      <c r="AE41" s="15"/>
      <c r="AF41" s="15"/>
      <c r="AG41" s="15"/>
      <c r="AH41" s="15"/>
      <c r="AI41" s="15"/>
      <c r="AJ41" s="16"/>
      <c r="AK41" s="15"/>
      <c r="AL41" s="15"/>
      <c r="AM41" s="15"/>
      <c r="AN41" s="15"/>
      <c r="AO41" s="15"/>
      <c r="AP41" s="15"/>
      <c r="AQ41" s="15"/>
      <c r="AR41" s="16"/>
      <c r="AS41" s="15"/>
      <c r="AT41" s="15"/>
      <c r="AU41" s="15"/>
      <c r="AV41" s="15"/>
      <c r="AW41" s="15"/>
      <c r="AX41" s="15"/>
      <c r="AY41" s="15"/>
      <c r="AZ41" s="16"/>
      <c r="BA41" s="15"/>
      <c r="BB41" s="15"/>
      <c r="BC41" s="15"/>
      <c r="BD41" s="15"/>
      <c r="BE41" s="15"/>
      <c r="BF41" s="15"/>
      <c r="BG41" s="15"/>
      <c r="BH41" s="16"/>
    </row>
    <row r="42" spans="1:60">
      <c r="A42" s="8">
        <v>6</v>
      </c>
      <c r="B42" s="4" t="s">
        <v>22</v>
      </c>
      <c r="C42" s="15">
        <v>20.477</v>
      </c>
      <c r="D42" s="15">
        <f t="shared" ref="D42" si="239">AVERAGE(C42:C44)</f>
        <v>20.427500000000002</v>
      </c>
      <c r="E42" s="15">
        <f t="shared" ref="E42" si="240">_xlfn.STDEV.S(C42:C44)</f>
        <v>7.0003571337468345E-2</v>
      </c>
      <c r="F42" s="15">
        <f t="shared" ref="F42" si="241">100*E42/D42</f>
        <v>0.34269279812736914</v>
      </c>
      <c r="G42" s="15"/>
      <c r="H42" s="15"/>
      <c r="I42" s="15"/>
      <c r="J42" s="15"/>
      <c r="K42" s="15"/>
      <c r="L42" s="15"/>
      <c r="M42" s="15">
        <v>28.984999999999999</v>
      </c>
      <c r="N42" s="15">
        <f t="shared" ref="N42" si="242">AVERAGE(M42:M44)</f>
        <v>28.750499999999999</v>
      </c>
      <c r="O42" s="15">
        <f t="shared" ref="O42" si="243">_xlfn.STDEV.S(M42:M44)</f>
        <v>0.33163308037649164</v>
      </c>
      <c r="P42" s="15">
        <f t="shared" ref="P42" si="244">100*O42/N42</f>
        <v>1.1534863058955207</v>
      </c>
      <c r="Q42" s="15"/>
      <c r="R42" s="15"/>
      <c r="S42" s="15"/>
      <c r="T42" s="16"/>
      <c r="U42" s="15">
        <v>22.332000000000001</v>
      </c>
      <c r="V42" s="15">
        <f t="shared" ref="V42" si="245">AVERAGE(U42:U44)</f>
        <v>22.3125</v>
      </c>
      <c r="W42" s="15">
        <f t="shared" ref="W42" si="246">_xlfn.STDEV.S(U42:U44)</f>
        <v>2.7577164466276401E-2</v>
      </c>
      <c r="X42" s="15">
        <f t="shared" ref="X42" si="247">100*W42/V42</f>
        <v>0.12359513486286341</v>
      </c>
      <c r="Y42" s="15"/>
      <c r="Z42" s="15"/>
      <c r="AA42" s="15"/>
      <c r="AB42" s="16"/>
      <c r="AC42" s="15">
        <v>28.782</v>
      </c>
      <c r="AD42" s="15">
        <f t="shared" ref="AD42" si="248">AVERAGE(AC42:AC44)</f>
        <v>28.749000000000002</v>
      </c>
      <c r="AE42" s="15">
        <f t="shared" ref="AE42" si="249">_xlfn.STDEV.S(AC42:AC44)</f>
        <v>4.6669047558311395E-2</v>
      </c>
      <c r="AF42" s="15">
        <f t="shared" ref="AF42" si="250">100*AE42/AD42</f>
        <v>0.16233276829911089</v>
      </c>
      <c r="AG42" s="15"/>
      <c r="AH42" s="15"/>
      <c r="AI42" s="15"/>
      <c r="AJ42" s="16"/>
      <c r="AK42" s="15">
        <v>30.585999999999999</v>
      </c>
      <c r="AL42" s="15">
        <f t="shared" ref="AL42" si="251">AVERAGE(AK42:AK44)</f>
        <v>30.613499999999998</v>
      </c>
      <c r="AM42" s="15">
        <f t="shared" ref="AM42" si="252">_xlfn.STDEV.S(AK42:AK44)</f>
        <v>3.8890872965259914E-2</v>
      </c>
      <c r="AN42" s="15">
        <f t="shared" ref="AN42" si="253">100*AM42/AL42</f>
        <v>0.12703830978248132</v>
      </c>
      <c r="AO42" s="15"/>
      <c r="AP42" s="15"/>
      <c r="AQ42" s="15"/>
      <c r="AR42" s="16"/>
      <c r="AS42" s="15">
        <v>24.254000000000001</v>
      </c>
      <c r="AT42" s="15">
        <f t="shared" ref="AT42" si="254">AVERAGE(AS42:AS44)</f>
        <v>24.252500000000001</v>
      </c>
      <c r="AU42" s="15">
        <f t="shared" ref="AU42" si="255">_xlfn.STDEV.S(AS42:AS44)</f>
        <v>2.1213203435597231E-3</v>
      </c>
      <c r="AV42" s="15">
        <f t="shared" ref="AV42" si="256">100*AU42/AT42</f>
        <v>8.7468110238520681E-3</v>
      </c>
      <c r="AW42" s="15"/>
      <c r="AX42" s="15"/>
      <c r="AY42" s="15"/>
      <c r="AZ42" s="16"/>
      <c r="BA42" s="15">
        <v>33.405999999999999</v>
      </c>
      <c r="BB42" s="15">
        <f t="shared" ref="BB42" si="257">AVERAGE(BA42:BA44)</f>
        <v>33.814999999999998</v>
      </c>
      <c r="BC42" s="15">
        <f t="shared" ref="BC42" si="258">_xlfn.STDEV.S(BA42:BA44)</f>
        <v>0.57841334701059433</v>
      </c>
      <c r="BD42" s="15">
        <f t="shared" ref="BD42" si="259">100*BC42/BB42</f>
        <v>1.7105229839142224</v>
      </c>
      <c r="BE42" s="15"/>
      <c r="BF42" s="15"/>
      <c r="BG42" s="15"/>
      <c r="BH42" s="16"/>
    </row>
    <row r="43" spans="1:60">
      <c r="A43" s="8"/>
      <c r="B43" s="4"/>
      <c r="C43" s="15">
        <v>20.378</v>
      </c>
      <c r="D43" s="15"/>
      <c r="E43" s="15"/>
      <c r="F43" s="15"/>
      <c r="G43" s="15"/>
      <c r="H43" s="15"/>
      <c r="I43" s="15"/>
      <c r="J43" s="15"/>
      <c r="K43" s="15"/>
      <c r="L43" s="15"/>
      <c r="M43" s="15">
        <v>28.515999999999998</v>
      </c>
      <c r="N43" s="15"/>
      <c r="O43" s="15"/>
      <c r="P43" s="15"/>
      <c r="Q43" s="15"/>
      <c r="R43" s="15"/>
      <c r="S43" s="15"/>
      <c r="T43" s="16"/>
      <c r="U43" s="15">
        <v>22.292999999999999</v>
      </c>
      <c r="V43" s="15"/>
      <c r="W43" s="15"/>
      <c r="X43" s="15"/>
      <c r="Y43" s="15"/>
      <c r="Z43" s="15"/>
      <c r="AA43" s="15"/>
      <c r="AB43" s="16"/>
      <c r="AC43" s="15">
        <v>28.716000000000001</v>
      </c>
      <c r="AD43" s="15"/>
      <c r="AE43" s="15"/>
      <c r="AF43" s="15"/>
      <c r="AG43" s="15"/>
      <c r="AH43" s="15"/>
      <c r="AI43" s="15"/>
      <c r="AJ43" s="16"/>
      <c r="AK43" s="15">
        <v>30.640999999999998</v>
      </c>
      <c r="AL43" s="15"/>
      <c r="AM43" s="15"/>
      <c r="AN43" s="15"/>
      <c r="AO43" s="15"/>
      <c r="AP43" s="15"/>
      <c r="AQ43" s="15"/>
      <c r="AR43" s="16"/>
      <c r="AS43" s="15">
        <v>24.251000000000001</v>
      </c>
      <c r="AT43" s="15"/>
      <c r="AU43" s="15"/>
      <c r="AV43" s="15"/>
      <c r="AW43" s="15"/>
      <c r="AX43" s="15"/>
      <c r="AY43" s="15"/>
      <c r="AZ43" s="16"/>
      <c r="BA43" s="15">
        <v>34.223999999999997</v>
      </c>
      <c r="BB43" s="15"/>
      <c r="BC43" s="15"/>
      <c r="BD43" s="15"/>
      <c r="BE43" s="15"/>
      <c r="BF43" s="15"/>
      <c r="BG43" s="15"/>
      <c r="BH43" s="16"/>
    </row>
    <row r="44" spans="1:60">
      <c r="A44" s="8"/>
      <c r="B44" s="4"/>
      <c r="C44" s="15"/>
      <c r="D44" s="15"/>
      <c r="E44" s="15"/>
      <c r="F44" s="15"/>
      <c r="G44" s="15"/>
      <c r="H44" s="15"/>
      <c r="I44" s="15"/>
      <c r="J44" s="15"/>
      <c r="K44" s="15"/>
      <c r="L44" s="15"/>
      <c r="M44" s="15"/>
      <c r="N44" s="15"/>
      <c r="O44" s="15"/>
      <c r="P44" s="15"/>
      <c r="Q44" s="15"/>
      <c r="R44" s="15"/>
      <c r="S44" s="15"/>
      <c r="T44" s="16"/>
      <c r="U44" s="15"/>
      <c r="V44" s="15"/>
      <c r="W44" s="15"/>
      <c r="X44" s="15"/>
      <c r="Y44" s="15"/>
      <c r="Z44" s="15"/>
      <c r="AA44" s="15"/>
      <c r="AB44" s="16"/>
      <c r="AC44" s="15"/>
      <c r="AD44" s="15"/>
      <c r="AE44" s="15"/>
      <c r="AF44" s="15"/>
      <c r="AG44" s="15"/>
      <c r="AH44" s="15"/>
      <c r="AI44" s="15"/>
      <c r="AJ44" s="16"/>
      <c r="AK44" s="15"/>
      <c r="AL44" s="15"/>
      <c r="AM44" s="15"/>
      <c r="AN44" s="15"/>
      <c r="AO44" s="15"/>
      <c r="AP44" s="15"/>
      <c r="AQ44" s="15"/>
      <c r="AR44" s="16"/>
      <c r="AS44" s="15"/>
      <c r="AT44" s="15"/>
      <c r="AU44" s="15"/>
      <c r="AV44" s="15"/>
      <c r="AW44" s="15"/>
      <c r="AX44" s="15"/>
      <c r="AY44" s="15"/>
      <c r="AZ44" s="16"/>
      <c r="BA44" s="15"/>
      <c r="BB44" s="15"/>
      <c r="BC44" s="15"/>
      <c r="BD44" s="15"/>
      <c r="BE44" s="15"/>
      <c r="BF44" s="15"/>
      <c r="BG44" s="15"/>
      <c r="BH44" s="16"/>
    </row>
    <row r="45" spans="1:60">
      <c r="A45" s="8">
        <v>7</v>
      </c>
      <c r="B45" s="4" t="s">
        <v>21</v>
      </c>
      <c r="C45" s="15">
        <v>19.388000000000002</v>
      </c>
      <c r="D45" s="15">
        <f t="shared" ref="D45" si="260">AVERAGE(C45:C47)</f>
        <v>19.3705</v>
      </c>
      <c r="E45" s="15">
        <f t="shared" ref="E45" si="261">_xlfn.STDEV.S(C45:C47)</f>
        <v>2.4748737341529263E-2</v>
      </c>
      <c r="F45" s="15">
        <f t="shared" ref="F45" si="262">100*E45/D45</f>
        <v>0.12776509301014047</v>
      </c>
      <c r="G45" s="15">
        <f t="shared" ref="G45" si="263">D45-D48</f>
        <v>-0.1095000000000006</v>
      </c>
      <c r="H45" s="15">
        <f>POWER($E$94,G45)</f>
        <v>0.92728998406047747</v>
      </c>
      <c r="I45" s="15"/>
      <c r="J45" s="15"/>
      <c r="K45" s="15"/>
      <c r="L45" s="15"/>
      <c r="M45" s="15">
        <v>31.402000000000001</v>
      </c>
      <c r="N45" s="15">
        <f t="shared" ref="N45" si="264">AVERAGE(M45:M47)</f>
        <v>29.965</v>
      </c>
      <c r="O45" s="15">
        <f t="shared" ref="O45" si="265">_xlfn.STDEV.S(M45:M47)</f>
        <v>2.0322248891301391</v>
      </c>
      <c r="P45" s="15">
        <f t="shared" ref="P45" si="266">100*O45/N45</f>
        <v>6.7819952916073385</v>
      </c>
      <c r="Q45" s="15">
        <f t="shared" ref="Q45" si="267">N45-N48</f>
        <v>0.99650000000000105</v>
      </c>
      <c r="R45" s="15">
        <f>POWER($O$94,Q45)</f>
        <v>2.004332169595755</v>
      </c>
      <c r="S45" s="15">
        <f t="shared" si="25"/>
        <v>2.161494466724482</v>
      </c>
      <c r="T45" s="16">
        <f t="shared" si="26"/>
        <v>1.1120291430395686</v>
      </c>
      <c r="U45" s="15">
        <v>19.965</v>
      </c>
      <c r="V45" s="15">
        <f t="shared" ref="V45" si="268">AVERAGE(U45:U47)</f>
        <v>19.857500000000002</v>
      </c>
      <c r="W45" s="15">
        <f t="shared" ref="W45" si="269">_xlfn.STDEV.S(U45:U47)</f>
        <v>0.15202795795510762</v>
      </c>
      <c r="X45" s="15">
        <f t="shared" ref="X45" si="270">100*W45/V45</f>
        <v>0.76559465166867746</v>
      </c>
      <c r="Y45" s="15">
        <f t="shared" ref="Y45" si="271">V45-V48</f>
        <v>-1.2601666666666667</v>
      </c>
      <c r="Z45" s="15">
        <f>POWER($W$94,Y45)</f>
        <v>0.42229791231875435</v>
      </c>
      <c r="AA45" s="15">
        <f t="shared" si="31"/>
        <v>0.4554108418917337</v>
      </c>
      <c r="AB45" s="16">
        <f t="shared" si="32"/>
        <v>-1.1347594569981394</v>
      </c>
      <c r="AC45" s="15">
        <v>33.659999999999997</v>
      </c>
      <c r="AD45" s="15">
        <f t="shared" ref="AD45" si="272">AVERAGE(AC45:AC47)</f>
        <v>33.268500000000003</v>
      </c>
      <c r="AE45" s="15">
        <f t="shared" ref="AE45" si="273">_xlfn.STDEV.S(AC45:AC47)</f>
        <v>0.55366460966906261</v>
      </c>
      <c r="AF45" s="15">
        <f t="shared" ref="AF45" si="274">100*AE45/AD45</f>
        <v>1.6642307578311692</v>
      </c>
      <c r="AG45" s="15">
        <f t="shared" ref="AG45" si="275">AD45-AD48</f>
        <v>5.4191666666666691</v>
      </c>
      <c r="AH45" s="15">
        <f>POWER($AE$94,AG45)</f>
        <v>46.885121938000772</v>
      </c>
      <c r="AI45" s="15">
        <f t="shared" si="37"/>
        <v>50.561445442014978</v>
      </c>
      <c r="AJ45" s="16">
        <f t="shared" si="38"/>
        <v>5.6599658025127235</v>
      </c>
      <c r="AK45" s="15">
        <v>26.026</v>
      </c>
      <c r="AL45" s="15">
        <f t="shared" ref="AL45" si="276">AVERAGE(AK45:AK47)</f>
        <v>26.125</v>
      </c>
      <c r="AM45" s="15">
        <f t="shared" ref="AM45" si="277">_xlfn.STDEV.S(AK45:AK47)</f>
        <v>0.14000714267493669</v>
      </c>
      <c r="AN45" s="15">
        <f t="shared" ref="AN45" si="278">100*AM45/AL45</f>
        <v>0.53591250784664757</v>
      </c>
      <c r="AO45" s="15">
        <f t="shared" ref="AO45" si="279">AL45-AL48</f>
        <v>-2.1586666666666652</v>
      </c>
      <c r="AP45" s="15">
        <f>POWER($AM$94,AO45)</f>
        <v>0.21697386178315017</v>
      </c>
      <c r="AQ45" s="15">
        <f t="shared" si="43"/>
        <v>0.23398706500964345</v>
      </c>
      <c r="AR45" s="16">
        <f t="shared" si="44"/>
        <v>-2.0954993161993496</v>
      </c>
      <c r="AS45" s="15">
        <v>19.321000000000002</v>
      </c>
      <c r="AT45" s="15">
        <f t="shared" ref="AT45" si="280">AVERAGE(AS45:AS47)</f>
        <v>19.595500000000001</v>
      </c>
      <c r="AU45" s="15">
        <f t="shared" ref="AU45" si="281">_xlfn.STDEV.S(AS45:AS47)</f>
        <v>0.38820162287141424</v>
      </c>
      <c r="AV45" s="15">
        <f t="shared" ref="AV45" si="282">100*AU45/AT45</f>
        <v>1.9810753635855896</v>
      </c>
      <c r="AW45" s="15">
        <f t="shared" ref="AW45" si="283">AT45-AT48</f>
        <v>-3.4511666666666656</v>
      </c>
      <c r="AX45" s="15">
        <f>POWER($AU$94,AW45)</f>
        <v>8.8023239880533136E-2</v>
      </c>
      <c r="AY45" s="15">
        <f t="shared" si="49"/>
        <v>9.4925256816741688E-2</v>
      </c>
      <c r="AZ45" s="16">
        <f t="shared" si="50"/>
        <v>-3.3970641927674587</v>
      </c>
      <c r="BA45" s="15">
        <v>31.196000000000002</v>
      </c>
      <c r="BB45" s="15">
        <f t="shared" ref="BB45" si="284">AVERAGE(BA45:BA47)</f>
        <v>31.071000000000002</v>
      </c>
      <c r="BC45" s="15">
        <f t="shared" ref="BC45" si="285">_xlfn.STDEV.S(BA45:BA47)</f>
        <v>0.17677669529663689</v>
      </c>
      <c r="BD45" s="15">
        <f t="shared" ref="BD45" si="286">100*BC45/BB45</f>
        <v>0.56894433811797784</v>
      </c>
      <c r="BE45" s="15">
        <f t="shared" ref="BE45" si="287">BB45-BB48</f>
        <v>-1.5696666666666665</v>
      </c>
      <c r="BF45" s="15">
        <f>POWER($BC$94,BE45)</f>
        <v>0.33777587573424367</v>
      </c>
      <c r="BG45" s="15">
        <f t="shared" si="55"/>
        <v>0.36426132228363861</v>
      </c>
      <c r="BH45" s="16">
        <f t="shared" si="56"/>
        <v>-1.4569542788128351</v>
      </c>
    </row>
    <row r="46" spans="1:60">
      <c r="A46" s="8"/>
      <c r="B46" s="4"/>
      <c r="C46" s="15">
        <v>19.353000000000002</v>
      </c>
      <c r="D46" s="15"/>
      <c r="E46" s="15"/>
      <c r="F46" s="15"/>
      <c r="G46" s="15"/>
      <c r="H46" s="15"/>
      <c r="I46" s="15"/>
      <c r="J46" s="15"/>
      <c r="K46" s="15"/>
      <c r="L46" s="15"/>
      <c r="M46" s="15">
        <v>28.527999999999999</v>
      </c>
      <c r="N46" s="15"/>
      <c r="O46" s="15"/>
      <c r="P46" s="15"/>
      <c r="Q46" s="15"/>
      <c r="R46" s="15"/>
      <c r="S46" s="15"/>
      <c r="T46" s="16"/>
      <c r="U46" s="15">
        <v>19.75</v>
      </c>
      <c r="V46" s="15"/>
      <c r="W46" s="15"/>
      <c r="X46" s="15"/>
      <c r="Y46" s="15"/>
      <c r="Z46" s="15"/>
      <c r="AA46" s="15"/>
      <c r="AB46" s="16"/>
      <c r="AC46" s="15">
        <v>32.877000000000002</v>
      </c>
      <c r="AD46" s="15"/>
      <c r="AE46" s="15"/>
      <c r="AF46" s="15"/>
      <c r="AG46" s="15"/>
      <c r="AH46" s="15"/>
      <c r="AI46" s="15"/>
      <c r="AJ46" s="16"/>
      <c r="AK46" s="15">
        <v>26.224</v>
      </c>
      <c r="AL46" s="15"/>
      <c r="AM46" s="15"/>
      <c r="AN46" s="15"/>
      <c r="AO46" s="15"/>
      <c r="AP46" s="15"/>
      <c r="AQ46" s="15"/>
      <c r="AR46" s="16"/>
      <c r="AS46" s="15">
        <v>19.87</v>
      </c>
      <c r="AT46" s="15"/>
      <c r="AU46" s="15"/>
      <c r="AV46" s="15"/>
      <c r="AW46" s="15"/>
      <c r="AX46" s="15"/>
      <c r="AY46" s="15"/>
      <c r="AZ46" s="16"/>
      <c r="BA46" s="15">
        <v>30.946000000000002</v>
      </c>
      <c r="BB46" s="15"/>
      <c r="BC46" s="15"/>
      <c r="BD46" s="15"/>
      <c r="BE46" s="15"/>
      <c r="BF46" s="15"/>
      <c r="BG46" s="15"/>
      <c r="BH46" s="16"/>
    </row>
    <row r="47" spans="1:60">
      <c r="A47" s="8"/>
      <c r="B47" s="4"/>
      <c r="C47" s="15"/>
      <c r="D47" s="15"/>
      <c r="E47" s="15"/>
      <c r="F47" s="15"/>
      <c r="G47" s="15"/>
      <c r="H47" s="15"/>
      <c r="I47" s="15"/>
      <c r="J47" s="15"/>
      <c r="K47" s="15"/>
      <c r="L47" s="15"/>
      <c r="M47" s="15"/>
      <c r="N47" s="15"/>
      <c r="O47" s="15"/>
      <c r="P47" s="15"/>
      <c r="Q47" s="15"/>
      <c r="R47" s="15"/>
      <c r="S47" s="15"/>
      <c r="T47" s="16"/>
      <c r="U47" s="15"/>
      <c r="V47" s="15"/>
      <c r="W47" s="15"/>
      <c r="X47" s="15"/>
      <c r="Y47" s="15"/>
      <c r="Z47" s="15"/>
      <c r="AA47" s="15"/>
      <c r="AB47" s="16"/>
      <c r="AC47" s="15"/>
      <c r="AD47" s="15"/>
      <c r="AE47" s="15"/>
      <c r="AF47" s="15"/>
      <c r="AG47" s="15"/>
      <c r="AH47" s="15"/>
      <c r="AI47" s="15"/>
      <c r="AJ47" s="16"/>
      <c r="AK47" s="15"/>
      <c r="AL47" s="15"/>
      <c r="AM47" s="15"/>
      <c r="AN47" s="15"/>
      <c r="AO47" s="15"/>
      <c r="AP47" s="15"/>
      <c r="AQ47" s="15"/>
      <c r="AR47" s="16"/>
      <c r="AS47" s="15"/>
      <c r="AT47" s="15"/>
      <c r="AU47" s="15"/>
      <c r="AV47" s="15"/>
      <c r="AW47" s="15"/>
      <c r="AX47" s="15"/>
      <c r="AY47" s="15"/>
      <c r="AZ47" s="16"/>
      <c r="BA47" s="15"/>
      <c r="BB47" s="15"/>
      <c r="BC47" s="15"/>
      <c r="BD47" s="15"/>
      <c r="BE47" s="15"/>
      <c r="BF47" s="15"/>
      <c r="BG47" s="15"/>
      <c r="BH47" s="16"/>
    </row>
    <row r="48" spans="1:60">
      <c r="A48" s="8">
        <v>7</v>
      </c>
      <c r="B48" s="4" t="s">
        <v>22</v>
      </c>
      <c r="C48" s="15">
        <v>19.53</v>
      </c>
      <c r="D48" s="15">
        <f t="shared" ref="D48" si="288">AVERAGE(C48:C51)</f>
        <v>19.48</v>
      </c>
      <c r="E48" s="15">
        <f t="shared" ref="E48" si="289">_xlfn.STDEV.S(C48:C51)</f>
        <v>0.15228591530407454</v>
      </c>
      <c r="F48" s="15">
        <f t="shared" ref="F48" si="290">100*E48/D48</f>
        <v>0.78175521203323683</v>
      </c>
      <c r="G48" s="15"/>
      <c r="H48" s="15"/>
      <c r="I48" s="15"/>
      <c r="J48" s="15"/>
      <c r="K48" s="15"/>
      <c r="L48" s="15"/>
      <c r="M48" s="15">
        <v>29.221</v>
      </c>
      <c r="N48" s="15">
        <f t="shared" ref="N48" si="291">AVERAGE(M48:M51)</f>
        <v>28.968499999999999</v>
      </c>
      <c r="O48" s="15" t="s">
        <v>33</v>
      </c>
      <c r="P48" s="15" t="s">
        <v>33</v>
      </c>
      <c r="Q48" s="15"/>
      <c r="R48" s="15"/>
      <c r="S48" s="15"/>
      <c r="T48" s="16"/>
      <c r="U48" s="15">
        <v>21.158999999999999</v>
      </c>
      <c r="V48" s="15">
        <f>AVERAGE(U48:U51)</f>
        <v>21.117666666666668</v>
      </c>
      <c r="W48" s="15">
        <f t="shared" ref="W48" si="292">_xlfn.STDEV.S(U48:U51)</f>
        <v>0.14159919962109022</v>
      </c>
      <c r="X48" s="15">
        <f t="shared" ref="X48" si="293">100*W48/V48</f>
        <v>0.67052483523001383</v>
      </c>
      <c r="Y48" s="15"/>
      <c r="Z48" s="15"/>
      <c r="AA48" s="15"/>
      <c r="AB48" s="16"/>
      <c r="AC48" s="15">
        <v>27.154</v>
      </c>
      <c r="AD48" s="15">
        <f>AVERAGE(AC48:AC51)</f>
        <v>27.849333333333334</v>
      </c>
      <c r="AE48" s="15">
        <f t="shared" ref="AE48" si="294">_xlfn.STDEV.S(AC48:AC51)</f>
        <v>1.247904376678491</v>
      </c>
      <c r="AF48" s="15">
        <f t="shared" ref="AF48" si="295">100*AE48/AD48</f>
        <v>4.4809129243494432</v>
      </c>
      <c r="AG48" s="15"/>
      <c r="AH48" s="15"/>
      <c r="AI48" s="15"/>
      <c r="AJ48" s="16"/>
      <c r="AK48" s="15">
        <v>30.829000000000001</v>
      </c>
      <c r="AL48" s="15">
        <f t="shared" ref="AL48" si="296">AVERAGE(AK48:AK51)</f>
        <v>28.283666666666665</v>
      </c>
      <c r="AM48" s="15">
        <f t="shared" ref="AM48" si="297">_xlfn.STDEV.S(AK48:AK51)</f>
        <v>2.2387323049738064</v>
      </c>
      <c r="AN48" s="15">
        <f t="shared" ref="AN48" si="298">100*AM48/AL48</f>
        <v>7.9152831609779719</v>
      </c>
      <c r="AO48" s="15"/>
      <c r="AP48" s="15"/>
      <c r="AQ48" s="15"/>
      <c r="AR48" s="16"/>
      <c r="AS48" s="15">
        <v>23.46</v>
      </c>
      <c r="AT48" s="15">
        <f>AVERAGE(AS48:AS51)</f>
        <v>23.046666666666667</v>
      </c>
      <c r="AU48" s="15">
        <f t="shared" ref="AU48" si="299">_xlfn.STDEV.S(AS48:AS51)</f>
        <v>0.69866539440087871</v>
      </c>
      <c r="AV48" s="15">
        <f t="shared" ref="AV48" si="300">100*AU48/AT48</f>
        <v>3.0315247081322481</v>
      </c>
      <c r="AW48" s="15"/>
      <c r="AX48" s="15"/>
      <c r="AY48" s="15"/>
      <c r="AZ48" s="16"/>
      <c r="BA48" s="15">
        <v>33.759</v>
      </c>
      <c r="BB48" s="15">
        <f t="shared" ref="BB48" si="301">AVERAGE(BA48:BA51)</f>
        <v>32.640666666666668</v>
      </c>
      <c r="BC48" s="15">
        <f t="shared" ref="BC48" si="302">_xlfn.STDEV.S(BA48:BA51)</f>
        <v>0.99578829744747044</v>
      </c>
      <c r="BD48" s="15">
        <f t="shared" ref="BD48" si="303">100*BC48/BB48</f>
        <v>3.0507596784608269</v>
      </c>
      <c r="BE48" s="15"/>
      <c r="BF48" s="15"/>
      <c r="BG48" s="15"/>
      <c r="BH48" s="16"/>
    </row>
    <row r="49" spans="1:60">
      <c r="A49" s="8"/>
      <c r="B49" s="4"/>
      <c r="C49" s="15">
        <v>19.600999999999999</v>
      </c>
      <c r="D49" s="15"/>
      <c r="E49" s="15"/>
      <c r="F49" s="15"/>
      <c r="G49" s="15"/>
      <c r="H49" s="15"/>
      <c r="I49" s="15"/>
      <c r="J49" s="15"/>
      <c r="K49" s="15"/>
      <c r="L49" s="15"/>
      <c r="M49" s="15" t="s">
        <v>33</v>
      </c>
      <c r="N49" s="15"/>
      <c r="O49" s="15"/>
      <c r="P49" s="15"/>
      <c r="Q49" s="15"/>
      <c r="R49" s="15"/>
      <c r="S49" s="15"/>
      <c r="T49" s="16"/>
      <c r="U49" s="15">
        <v>21.234000000000002</v>
      </c>
      <c r="V49" s="15"/>
      <c r="W49" s="15"/>
      <c r="X49" s="15"/>
      <c r="Y49" s="15"/>
      <c r="Z49" s="15"/>
      <c r="AA49" s="15"/>
      <c r="AB49" s="16"/>
      <c r="AC49" s="15">
        <v>27.103999999999999</v>
      </c>
      <c r="AD49" s="15"/>
      <c r="AE49" s="15"/>
      <c r="AF49" s="15"/>
      <c r="AG49" s="15"/>
      <c r="AH49" s="15"/>
      <c r="AI49" s="15"/>
      <c r="AJ49" s="16"/>
      <c r="AK49" s="15">
        <v>27.402000000000001</v>
      </c>
      <c r="AL49" s="15"/>
      <c r="AM49" s="15"/>
      <c r="AN49" s="15"/>
      <c r="AO49" s="15"/>
      <c r="AP49" s="15"/>
      <c r="AQ49" s="15"/>
      <c r="AR49" s="16"/>
      <c r="AS49" s="15">
        <v>23.44</v>
      </c>
      <c r="AT49" s="15"/>
      <c r="AU49" s="15"/>
      <c r="AV49" s="15"/>
      <c r="AW49" s="15"/>
      <c r="AX49" s="15"/>
      <c r="AY49" s="15"/>
      <c r="AZ49" s="16"/>
      <c r="BA49" s="15">
        <v>32.313000000000002</v>
      </c>
      <c r="BB49" s="15"/>
      <c r="BC49" s="15"/>
      <c r="BD49" s="15"/>
      <c r="BE49" s="15"/>
      <c r="BF49" s="15"/>
      <c r="BG49" s="15"/>
      <c r="BH49" s="16"/>
    </row>
    <row r="50" spans="1:60">
      <c r="A50" s="8"/>
      <c r="B50" s="4"/>
      <c r="C50" s="15"/>
      <c r="D50" s="15"/>
      <c r="E50" s="15"/>
      <c r="F50" s="15"/>
      <c r="G50" s="15"/>
      <c r="H50" s="15"/>
      <c r="I50" s="15"/>
      <c r="J50" s="15"/>
      <c r="K50" s="15"/>
      <c r="L50" s="15"/>
      <c r="M50" s="15"/>
      <c r="N50" s="15"/>
      <c r="O50" s="15"/>
      <c r="P50" s="15"/>
      <c r="Q50" s="15"/>
      <c r="R50" s="15"/>
      <c r="S50" s="15"/>
      <c r="T50" s="16"/>
      <c r="U50" s="15"/>
      <c r="V50" s="15"/>
      <c r="W50" s="15"/>
      <c r="X50" s="15"/>
      <c r="Y50" s="15"/>
      <c r="Z50" s="15"/>
      <c r="AA50" s="15"/>
      <c r="AB50" s="16"/>
      <c r="AC50" s="15"/>
      <c r="AD50" s="15"/>
      <c r="AE50" s="15"/>
      <c r="AF50" s="15"/>
      <c r="AG50" s="15"/>
      <c r="AH50" s="15"/>
      <c r="AI50" s="15"/>
      <c r="AJ50" s="16"/>
      <c r="AK50" s="15"/>
      <c r="AL50" s="15"/>
      <c r="AM50" s="15"/>
      <c r="AN50" s="15"/>
      <c r="AO50" s="15"/>
      <c r="AP50" s="15"/>
      <c r="AQ50" s="15"/>
      <c r="AR50" s="16"/>
      <c r="AS50" s="15"/>
      <c r="AT50" s="15"/>
      <c r="AU50" s="15"/>
      <c r="AV50" s="15"/>
      <c r="AW50" s="15"/>
      <c r="AX50" s="15"/>
      <c r="AY50" s="15"/>
      <c r="AZ50" s="16"/>
      <c r="BA50" s="15"/>
      <c r="BB50" s="15"/>
      <c r="BC50" s="15"/>
      <c r="BD50" s="15"/>
      <c r="BE50" s="15"/>
      <c r="BF50" s="15"/>
      <c r="BG50" s="15"/>
      <c r="BH50" s="16"/>
    </row>
    <row r="51" spans="1:60">
      <c r="A51" s="8">
        <v>8</v>
      </c>
      <c r="B51" s="4" t="s">
        <v>21</v>
      </c>
      <c r="C51" s="15">
        <v>19.309000000000001</v>
      </c>
      <c r="D51" s="15">
        <f>AVERAGE(C51:C53)</f>
        <v>19.384999999999998</v>
      </c>
      <c r="E51" s="15">
        <f t="shared" ref="E51" si="304">_xlfn.STDEV.S(C51:C53)</f>
        <v>0.10748023074035343</v>
      </c>
      <c r="F51" s="15">
        <f t="shared" ref="F51" si="305">100*E51/D51</f>
        <v>0.55445050678541885</v>
      </c>
      <c r="G51" s="15">
        <f t="shared" ref="G51" si="306">D51-D54</f>
        <v>-1.4003333333333359</v>
      </c>
      <c r="H51" s="15">
        <f>POWER($E$94,G51)</f>
        <v>0.38083646294667206</v>
      </c>
      <c r="I51" s="15"/>
      <c r="J51" s="15"/>
      <c r="K51" s="15"/>
      <c r="L51" s="15"/>
      <c r="M51" s="15">
        <v>28.716000000000001</v>
      </c>
      <c r="N51" s="15">
        <f t="shared" ref="N51" si="307">AVERAGE(M51:M53)</f>
        <v>28.849</v>
      </c>
      <c r="O51" s="15">
        <f t="shared" ref="O51" si="308">_xlfn.STDEV.S(M51:M53)</f>
        <v>0.18809040379562039</v>
      </c>
      <c r="P51" s="15">
        <f t="shared" ref="P51" si="309">100*O51/N51</f>
        <v>0.65198240422760023</v>
      </c>
      <c r="Q51" s="15">
        <f t="shared" ref="Q51" si="310">N51-N54</f>
        <v>-1.5903333333333336</v>
      </c>
      <c r="R51" s="15">
        <f>POWER($O$94,Q51)</f>
        <v>0.32967104753281229</v>
      </c>
      <c r="S51" s="15">
        <f t="shared" ref="S51" si="311">R51/H51</f>
        <v>0.86564990385118568</v>
      </c>
      <c r="T51" s="16">
        <f t="shared" ref="T51" si="312">LOG(S51,2)</f>
        <v>-0.20814442339900063</v>
      </c>
      <c r="U51" s="15">
        <v>20.96</v>
      </c>
      <c r="V51" s="15">
        <f t="shared" ref="V51" si="313">AVERAGE(U51:U53)</f>
        <v>20.91</v>
      </c>
      <c r="W51" s="15">
        <f t="shared" ref="W51" si="314">_xlfn.STDEV.S(U51:U53)</f>
        <v>7.0710678118655765E-2</v>
      </c>
      <c r="X51" s="15">
        <f t="shared" ref="X51" si="315">100*W51/V51</f>
        <v>0.33816680114134751</v>
      </c>
      <c r="Y51" s="15">
        <f t="shared" ref="Y51" si="316">V51-V54</f>
        <v>-1.4699999999999989</v>
      </c>
      <c r="Z51" s="15">
        <f>POWER($W$94,Y51)</f>
        <v>0.3658304551634099</v>
      </c>
      <c r="AA51" s="15">
        <f t="shared" ref="AA51" si="317">Z51/H51</f>
        <v>0.96059723990934287</v>
      </c>
      <c r="AB51" s="16">
        <f t="shared" ref="AB51" si="318">LOG(AA51,2)</f>
        <v>-5.7996431611665823E-2</v>
      </c>
      <c r="AC51" s="15">
        <v>29.29</v>
      </c>
      <c r="AD51" s="15">
        <f t="shared" ref="AD51" si="319">AVERAGE(AC51:AC53)</f>
        <v>29.182499999999997</v>
      </c>
      <c r="AE51" s="15">
        <f t="shared" ref="AE51" si="320">_xlfn.STDEV.S(AC51:AC53)</f>
        <v>0.15202795795510762</v>
      </c>
      <c r="AF51" s="15">
        <f t="shared" ref="AF51" si="321">100*AE51/AD51</f>
        <v>0.52095590835297745</v>
      </c>
      <c r="AG51" s="15">
        <f t="shared" ref="AG51" si="322">AD51-AD54</f>
        <v>-1.047500000000003</v>
      </c>
      <c r="AH51" s="15">
        <f>POWER($AE$94,AG51)</f>
        <v>0.47533151350036068</v>
      </c>
      <c r="AI51" s="15">
        <f t="shared" ref="AI51" si="323">AH51/H51</f>
        <v>1.2481250083632895</v>
      </c>
      <c r="AJ51" s="16">
        <f t="shared" ref="AJ51" si="324">LOG(AI51,2)</f>
        <v>0.31976243733628951</v>
      </c>
      <c r="AK51" s="15">
        <v>26.62</v>
      </c>
      <c r="AL51" s="15">
        <f t="shared" ref="AL51" si="325">AVERAGE(AK51:AK53)</f>
        <v>26.543500000000002</v>
      </c>
      <c r="AM51" s="15">
        <f t="shared" ref="AM51" si="326">_xlfn.STDEV.S(AK51:AK53)</f>
        <v>0.10818733752154336</v>
      </c>
      <c r="AN51" s="15">
        <f t="shared" ref="AN51" si="327">100*AM51/AL51</f>
        <v>0.4075850491515563</v>
      </c>
      <c r="AO51" s="15">
        <f t="shared" ref="AO51" si="328">AL51-AL54</f>
        <v>-2.6809999999999938</v>
      </c>
      <c r="AP51" s="15">
        <f>POWER($AM$94,AO51)</f>
        <v>0.14991244532214307</v>
      </c>
      <c r="AQ51" s="15">
        <f t="shared" ref="AQ51" si="329">AP51/H51</f>
        <v>0.39363994760957299</v>
      </c>
      <c r="AR51" s="16">
        <f t="shared" ref="AR51" si="330">LOG(AQ51,2)</f>
        <v>-1.3450514583215067</v>
      </c>
      <c r="AS51" s="15">
        <v>22.24</v>
      </c>
      <c r="AT51" s="15">
        <f t="shared" ref="AT51" si="331">AVERAGE(AS51:AS53)</f>
        <v>22.27</v>
      </c>
      <c r="AU51" s="15">
        <f t="shared" ref="AU51" si="332">_xlfn.STDEV.S(AS51:AS53)</f>
        <v>4.2426406871194457E-2</v>
      </c>
      <c r="AV51" s="15">
        <f t="shared" ref="AV51" si="333">100*AU51/AT51</f>
        <v>0.19050923606283995</v>
      </c>
      <c r="AW51" s="15">
        <f t="shared" ref="AW51" si="334">AT51-AT54</f>
        <v>-2.5898333333333312</v>
      </c>
      <c r="AX51" s="15">
        <f>POWER($AU$94,AW51)</f>
        <v>0.16143661352294911</v>
      </c>
      <c r="AY51" s="15">
        <f t="shared" ref="AY51" si="335">AX51/H51</f>
        <v>0.42390009683908558</v>
      </c>
      <c r="AZ51" s="16">
        <f t="shared" ref="AZ51" si="336">LOG(AY51,2)</f>
        <v>-1.2382037989136683</v>
      </c>
      <c r="BA51" s="15">
        <v>31.85</v>
      </c>
      <c r="BB51" s="15">
        <f t="shared" ref="BB51" si="337">AVERAGE(BA51:BA53)</f>
        <v>32.17</v>
      </c>
      <c r="BC51" s="15">
        <f t="shared" ref="BC51" si="338">_xlfn.STDEV.S(BA51:BA53)</f>
        <v>0.45254833995939081</v>
      </c>
      <c r="BD51" s="15">
        <f t="shared" ref="BD51" si="339">100*BC51/BB51</f>
        <v>1.4067402547696326</v>
      </c>
      <c r="BE51" s="15">
        <f t="shared" ref="BE51" si="340">BB51-BB54</f>
        <v>-1.740000000000002</v>
      </c>
      <c r="BF51" s="15">
        <f>POWER($BC$94,BE51)</f>
        <v>0.30024617090855449</v>
      </c>
      <c r="BG51" s="15">
        <f t="shared" ref="BG51" si="341">BF51/H51</f>
        <v>0.78838609251183356</v>
      </c>
      <c r="BH51" s="16">
        <f t="shared" ref="BH51" si="342">LOG(BG51,2)</f>
        <v>-0.34302576807620622</v>
      </c>
    </row>
    <row r="52" spans="1:60">
      <c r="A52" s="8"/>
      <c r="B52" s="4"/>
      <c r="C52" s="15">
        <v>19.460999999999999</v>
      </c>
      <c r="D52" s="15"/>
      <c r="E52" s="15"/>
      <c r="F52" s="15"/>
      <c r="G52" s="15"/>
      <c r="H52" s="15"/>
      <c r="I52" s="15"/>
      <c r="J52" s="15"/>
      <c r="K52" s="15"/>
      <c r="L52" s="15"/>
      <c r="M52" s="15">
        <v>28.981999999999999</v>
      </c>
      <c r="N52" s="15"/>
      <c r="O52" s="15"/>
      <c r="P52" s="15"/>
      <c r="Q52" s="15"/>
      <c r="R52" s="15"/>
      <c r="S52" s="15"/>
      <c r="T52" s="16"/>
      <c r="U52" s="15">
        <v>20.86</v>
      </c>
      <c r="V52" s="15"/>
      <c r="W52" s="15"/>
      <c r="X52" s="15"/>
      <c r="Y52" s="15"/>
      <c r="Z52" s="15"/>
      <c r="AA52" s="15"/>
      <c r="AB52" s="16"/>
      <c r="AC52" s="15">
        <v>29.074999999999999</v>
      </c>
      <c r="AD52" s="15"/>
      <c r="AE52" s="15"/>
      <c r="AF52" s="15"/>
      <c r="AG52" s="15"/>
      <c r="AH52" s="15"/>
      <c r="AI52" s="15"/>
      <c r="AJ52" s="16"/>
      <c r="AK52" s="15">
        <v>26.466999999999999</v>
      </c>
      <c r="AL52" s="15"/>
      <c r="AM52" s="15"/>
      <c r="AN52" s="15"/>
      <c r="AO52" s="15"/>
      <c r="AP52" s="15"/>
      <c r="AQ52" s="15"/>
      <c r="AR52" s="16"/>
      <c r="AS52" s="15">
        <v>22.3</v>
      </c>
      <c r="AT52" s="15"/>
      <c r="AU52" s="15"/>
      <c r="AV52" s="15"/>
      <c r="AW52" s="15"/>
      <c r="AX52" s="15"/>
      <c r="AY52" s="15"/>
      <c r="AZ52" s="16"/>
      <c r="BA52" s="15">
        <v>32.49</v>
      </c>
      <c r="BB52" s="15"/>
      <c r="BC52" s="15"/>
      <c r="BD52" s="15"/>
      <c r="BE52" s="15"/>
      <c r="BF52" s="15"/>
      <c r="BG52" s="15"/>
      <c r="BH52" s="16"/>
    </row>
    <row r="53" spans="1:60">
      <c r="A53" s="8"/>
      <c r="B53" s="4"/>
      <c r="C53" s="15"/>
      <c r="D53" s="15"/>
      <c r="E53" s="15"/>
      <c r="F53" s="15"/>
      <c r="G53" s="15"/>
      <c r="H53" s="15"/>
      <c r="I53" s="15"/>
      <c r="J53" s="15"/>
      <c r="K53" s="15"/>
      <c r="L53" s="15"/>
      <c r="M53" s="15"/>
      <c r="N53" s="15"/>
      <c r="O53" s="15"/>
      <c r="P53" s="15"/>
      <c r="Q53" s="15"/>
      <c r="R53" s="15"/>
      <c r="S53" s="15"/>
      <c r="T53" s="16"/>
      <c r="U53" s="15"/>
      <c r="V53" s="15"/>
      <c r="W53" s="15"/>
      <c r="X53" s="15"/>
      <c r="Y53" s="15"/>
      <c r="Z53" s="15"/>
      <c r="AA53" s="15"/>
      <c r="AB53" s="16"/>
      <c r="AC53" s="15"/>
      <c r="AD53" s="15"/>
      <c r="AE53" s="15"/>
      <c r="AF53" s="15"/>
      <c r="AG53" s="15"/>
      <c r="AH53" s="15"/>
      <c r="AI53" s="15"/>
      <c r="AJ53" s="16"/>
      <c r="AK53" s="15"/>
      <c r="AL53" s="15"/>
      <c r="AM53" s="15"/>
      <c r="AN53" s="15"/>
      <c r="AO53" s="15"/>
      <c r="AP53" s="15"/>
      <c r="AQ53" s="15"/>
      <c r="AR53" s="16"/>
      <c r="AS53" s="15"/>
      <c r="AT53" s="15"/>
      <c r="AU53" s="15"/>
      <c r="AV53" s="15"/>
      <c r="AW53" s="15"/>
      <c r="AX53" s="15"/>
      <c r="AY53" s="15"/>
      <c r="AZ53" s="16"/>
      <c r="BA53" s="15"/>
      <c r="BB53" s="15"/>
      <c r="BC53" s="15"/>
      <c r="BD53" s="15"/>
      <c r="BE53" s="15"/>
      <c r="BF53" s="15"/>
      <c r="BG53" s="15"/>
      <c r="BH53" s="16"/>
    </row>
    <row r="54" spans="1:60">
      <c r="A54" s="8">
        <v>8</v>
      </c>
      <c r="B54" s="4" t="s">
        <v>22</v>
      </c>
      <c r="C54" s="15">
        <v>22.95</v>
      </c>
      <c r="D54" s="15">
        <f t="shared" ref="D54" si="343">AVERAGE(C54:C62)</f>
        <v>20.785333333333334</v>
      </c>
      <c r="E54" s="15">
        <f t="shared" ref="E54" si="344">_xlfn.STDEV.S(C54:C62)</f>
        <v>1.4025484899520109</v>
      </c>
      <c r="F54" s="15">
        <f t="shared" ref="F54" si="345">100*E54/D54</f>
        <v>6.7477796360511135</v>
      </c>
      <c r="G54" s="15"/>
      <c r="H54" s="15"/>
      <c r="I54" s="15"/>
      <c r="J54" s="15"/>
      <c r="K54" s="15"/>
      <c r="L54" s="15"/>
      <c r="M54" s="15">
        <v>29.172999999999998</v>
      </c>
      <c r="N54" s="15">
        <f>AVERAGE(M54:M62)</f>
        <v>30.439333333333334</v>
      </c>
      <c r="O54" s="15">
        <f>_xlfn.STDEV.S(M54:M62)</f>
        <v>1.0518974601484057</v>
      </c>
      <c r="P54" s="15">
        <f t="shared" ref="P54" si="346">100*O54/N54</f>
        <v>3.4557177998261208</v>
      </c>
      <c r="Q54" s="15"/>
      <c r="R54" s="15"/>
      <c r="S54" s="15"/>
      <c r="T54" s="16"/>
      <c r="U54" s="15">
        <v>23.84</v>
      </c>
      <c r="V54" s="15">
        <f t="shared" ref="V54" si="347">AVERAGE(U54:U62)</f>
        <v>22.38</v>
      </c>
      <c r="W54" s="15">
        <f>_xlfn.STDEV.S(U54:U62)</f>
        <v>1.3517396198972642</v>
      </c>
      <c r="X54" s="15">
        <f t="shared" ref="X54" si="348">100*W54/V54</f>
        <v>6.039944682293406</v>
      </c>
      <c r="Y54" s="15"/>
      <c r="Z54" s="15"/>
      <c r="AA54" s="15"/>
      <c r="AB54" s="16"/>
      <c r="AC54" s="15">
        <v>30.96</v>
      </c>
      <c r="AD54" s="15">
        <f t="shared" ref="AD54" si="349">AVERAGE(AC54:AC62)</f>
        <v>30.23</v>
      </c>
      <c r="AE54" s="15">
        <f t="shared" ref="AE54" si="350">_xlfn.STDEV.S(AC54:AC62)</f>
        <v>0.77144021155239229</v>
      </c>
      <c r="AF54" s="15">
        <f t="shared" ref="AF54" si="351">100*AE54/AD54</f>
        <v>2.5519027838319297</v>
      </c>
      <c r="AG54" s="15"/>
      <c r="AH54" s="15"/>
      <c r="AI54" s="15"/>
      <c r="AJ54" s="16"/>
      <c r="AK54" s="15">
        <v>32.08</v>
      </c>
      <c r="AL54" s="15">
        <f t="shared" ref="AL54" si="352">AVERAGE(AK54:AK62)</f>
        <v>29.224499999999995</v>
      </c>
      <c r="AM54" s="15">
        <f t="shared" ref="AM54" si="353">_xlfn.STDEV.S(AK54:AK62)</f>
        <v>2.7387031785135085</v>
      </c>
      <c r="AN54" s="15">
        <f t="shared" ref="AN54" si="354">100*AM54/AL54</f>
        <v>9.3712576041113085</v>
      </c>
      <c r="AO54" s="15"/>
      <c r="AP54" s="15"/>
      <c r="AQ54" s="15"/>
      <c r="AR54" s="16"/>
      <c r="AS54" s="15">
        <v>27.841999999999999</v>
      </c>
      <c r="AT54" s="15">
        <f t="shared" ref="AT54" si="355">AVERAGE(AS54:AS62)</f>
        <v>24.859833333333331</v>
      </c>
      <c r="AU54" s="15">
        <f t="shared" ref="AU54" si="356">_xlfn.STDEV.S(AS54:AS62)</f>
        <v>2.1450824148891496</v>
      </c>
      <c r="AV54" s="15">
        <f t="shared" ref="AV54" si="357">100*AU54/AT54</f>
        <v>8.6287079487894793</v>
      </c>
      <c r="AW54" s="15"/>
      <c r="AX54" s="15"/>
      <c r="AY54" s="15"/>
      <c r="AZ54" s="16"/>
      <c r="BA54" s="15">
        <v>35.286999999999999</v>
      </c>
      <c r="BB54" s="15">
        <f t="shared" ref="BB54" si="358">AVERAGE(BA54:BA62)</f>
        <v>33.910000000000004</v>
      </c>
      <c r="BC54" s="15">
        <f t="shared" ref="BC54" si="359">_xlfn.STDEV.S(BA54:BA62)</f>
        <v>1.8019355149394232</v>
      </c>
      <c r="BD54" s="15">
        <f t="shared" ref="BD54" si="360">100*BC54/BB54</f>
        <v>5.3138764816851163</v>
      </c>
      <c r="BE54" s="15"/>
      <c r="BF54" s="15"/>
      <c r="BG54" s="15"/>
      <c r="BH54" s="16"/>
    </row>
    <row r="55" spans="1:60">
      <c r="A55" s="8"/>
      <c r="B55" s="4"/>
      <c r="C55" s="15">
        <v>21.971</v>
      </c>
      <c r="D55" s="15"/>
      <c r="E55" s="15"/>
      <c r="F55" s="15"/>
      <c r="G55" s="15"/>
      <c r="H55" s="15"/>
      <c r="I55" s="15"/>
      <c r="J55" s="15"/>
      <c r="K55" s="15"/>
      <c r="L55" s="15"/>
      <c r="M55" s="15">
        <v>29.14</v>
      </c>
      <c r="N55" s="15"/>
      <c r="O55" s="15"/>
      <c r="P55" s="15"/>
      <c r="Q55" s="15"/>
      <c r="R55" s="15"/>
      <c r="S55" s="15"/>
      <c r="T55" s="16"/>
      <c r="U55" s="15">
        <v>24.01</v>
      </c>
      <c r="V55" s="15"/>
      <c r="W55" s="15"/>
      <c r="X55" s="15"/>
      <c r="Y55" s="15"/>
      <c r="Z55" s="15"/>
      <c r="AA55" s="15"/>
      <c r="AB55" s="16"/>
      <c r="AC55" s="15">
        <v>30.84</v>
      </c>
      <c r="AD55" s="15"/>
      <c r="AE55" s="15"/>
      <c r="AF55" s="15"/>
      <c r="AG55" s="15"/>
      <c r="AH55" s="15"/>
      <c r="AI55" s="15"/>
      <c r="AJ55" s="16"/>
      <c r="AK55" s="15">
        <v>32.479999999999997</v>
      </c>
      <c r="AL55" s="15"/>
      <c r="AM55" s="15"/>
      <c r="AN55" s="15"/>
      <c r="AO55" s="15"/>
      <c r="AP55" s="15"/>
      <c r="AQ55" s="15"/>
      <c r="AR55" s="16"/>
      <c r="AS55" s="15">
        <v>27.297000000000001</v>
      </c>
      <c r="AT55" s="15"/>
      <c r="AU55" s="15"/>
      <c r="AV55" s="15"/>
      <c r="AW55" s="15"/>
      <c r="AX55" s="15"/>
      <c r="AY55" s="15"/>
      <c r="AZ55" s="16"/>
      <c r="BA55" s="15">
        <v>36.545000000000002</v>
      </c>
      <c r="BB55" s="15"/>
      <c r="BC55" s="15"/>
      <c r="BD55" s="15"/>
      <c r="BE55" s="15"/>
      <c r="BF55" s="15"/>
      <c r="BG55" s="15"/>
      <c r="BH55" s="16"/>
    </row>
    <row r="56" spans="1:60">
      <c r="A56" s="8"/>
      <c r="B56" s="4"/>
      <c r="C56" s="15"/>
      <c r="D56" s="15"/>
      <c r="E56" s="15"/>
      <c r="F56" s="15"/>
      <c r="G56" s="15"/>
      <c r="H56" s="15"/>
      <c r="I56" s="15"/>
      <c r="J56" s="15"/>
      <c r="K56" s="15"/>
      <c r="L56" s="15"/>
      <c r="M56" s="15"/>
      <c r="N56" s="15"/>
      <c r="O56" s="15"/>
      <c r="P56" s="15"/>
      <c r="Q56" s="15"/>
      <c r="R56" s="15"/>
      <c r="S56" s="15"/>
      <c r="T56" s="16"/>
      <c r="U56" s="15"/>
      <c r="V56" s="15"/>
      <c r="W56" s="15"/>
      <c r="X56" s="15"/>
      <c r="Y56" s="15"/>
      <c r="Z56" s="15"/>
      <c r="AA56" s="15"/>
      <c r="AB56" s="16"/>
      <c r="AC56" s="15"/>
      <c r="AD56" s="15"/>
      <c r="AE56" s="15"/>
      <c r="AF56" s="15"/>
      <c r="AG56" s="15"/>
      <c r="AH56" s="15"/>
      <c r="AI56" s="15"/>
      <c r="AJ56" s="16"/>
      <c r="AK56" s="15"/>
      <c r="AL56" s="15"/>
      <c r="AM56" s="15"/>
      <c r="AN56" s="15"/>
      <c r="AO56" s="15"/>
      <c r="AP56" s="15"/>
      <c r="AQ56" s="15"/>
      <c r="AR56" s="16"/>
      <c r="AS56" s="15"/>
      <c r="AT56" s="15"/>
      <c r="AU56" s="15"/>
      <c r="AV56" s="15"/>
      <c r="AW56" s="15"/>
      <c r="AX56" s="15"/>
      <c r="AY56" s="15"/>
      <c r="AZ56" s="16"/>
      <c r="BA56" s="15"/>
      <c r="BB56" s="15"/>
      <c r="BC56" s="15"/>
      <c r="BD56" s="15"/>
      <c r="BE56" s="15"/>
      <c r="BF56" s="15"/>
      <c r="BG56" s="15"/>
      <c r="BH56" s="16"/>
    </row>
    <row r="57" spans="1:60" s="22" customFormat="1">
      <c r="A57" s="8">
        <v>9</v>
      </c>
      <c r="B57" s="4" t="s">
        <v>21</v>
      </c>
      <c r="C57" s="15">
        <v>19.45</v>
      </c>
      <c r="D57" s="15">
        <f t="shared" ref="D57" si="361">AVERAGE(C57:C59)</f>
        <v>19.465499999999999</v>
      </c>
      <c r="E57" s="15">
        <f t="shared" ref="E57" si="362">_xlfn.STDEV.S(C57:C59)</f>
        <v>2.1920310216784641E-2</v>
      </c>
      <c r="F57" s="15">
        <f t="shared" ref="F57" si="363">100*E57/D57</f>
        <v>0.11261108225724817</v>
      </c>
      <c r="G57" s="15">
        <f t="shared" ref="G57" si="364">D57-D60</f>
        <v>-0.96450000000000102</v>
      </c>
      <c r="H57" s="15">
        <f>POWER($E$94,G57)</f>
        <v>0.51431305096223667</v>
      </c>
      <c r="I57" s="15"/>
      <c r="J57" s="15"/>
      <c r="K57" s="15"/>
      <c r="L57" s="15"/>
      <c r="M57" s="15">
        <v>31.254999999999999</v>
      </c>
      <c r="N57" s="15">
        <f>AVERAGE(M57:M59)</f>
        <v>31.411000000000001</v>
      </c>
      <c r="O57" s="15">
        <f>_xlfn.STDEV.S(M57:M59)</f>
        <v>0.22061731573020366</v>
      </c>
      <c r="P57" s="15">
        <f t="shared" ref="P57" si="365">100*O57/N57</f>
        <v>0.70235686775398321</v>
      </c>
      <c r="Q57" s="15">
        <f t="shared" ref="Q57" si="366">N57-N60</f>
        <v>0.66050000000000253</v>
      </c>
      <c r="R57" s="15">
        <f>POWER($O$94,Q57)</f>
        <v>1.5854462209610432</v>
      </c>
      <c r="S57" s="15">
        <f t="shared" ref="S57" si="367">R57/H57</f>
        <v>3.0826482392286292</v>
      </c>
      <c r="T57" s="16">
        <f t="shared" ref="T57" si="368">LOG(S57,2)</f>
        <v>1.624170273008569</v>
      </c>
      <c r="U57" s="15">
        <v>20.95</v>
      </c>
      <c r="V57" s="15">
        <f t="shared" ref="V57" si="369">AVERAGE(U57:U59)</f>
        <v>20.91</v>
      </c>
      <c r="W57" s="15">
        <f>_xlfn.STDEV.S(U57:U59)</f>
        <v>5.6568542494922595E-2</v>
      </c>
      <c r="X57" s="15">
        <f t="shared" ref="X57" si="370">100*W57/V57</f>
        <v>0.27053344091306836</v>
      </c>
      <c r="Y57" s="15">
        <f t="shared" ref="Y57" si="371">V57-V60</f>
        <v>-1.3949999999999996</v>
      </c>
      <c r="Z57" s="15">
        <f>POWER($W$94,Y57)</f>
        <v>0.3850893405571213</v>
      </c>
      <c r="AA57" s="15">
        <f t="shared" ref="AA57" si="372">Z57/H57</f>
        <v>0.74874502958198585</v>
      </c>
      <c r="AB57" s="16">
        <f t="shared" ref="AB57" si="373">LOG(AA57,2)</f>
        <v>-0.41745357404266181</v>
      </c>
      <c r="AC57" s="15">
        <v>29.27</v>
      </c>
      <c r="AD57" s="15">
        <f t="shared" ref="AD57" si="374">AVERAGE(AC57:AC59)</f>
        <v>29.274999999999999</v>
      </c>
      <c r="AE57" s="15">
        <f t="shared" ref="AE57" si="375">_xlfn.STDEV.S(AC57:AC59)</f>
        <v>7.0710678118665812E-3</v>
      </c>
      <c r="AF57" s="15">
        <f t="shared" ref="AF57" si="376">100*AE57/AD57</f>
        <v>2.4153946411158263E-2</v>
      </c>
      <c r="AG57" s="15">
        <f t="shared" ref="AG57" si="377">AD57-AD60</f>
        <v>-1.240000000000002</v>
      </c>
      <c r="AH57" s="15">
        <f>POWER($AE$94,AG57)</f>
        <v>0.41460829768531071</v>
      </c>
      <c r="AI57" s="15">
        <f t="shared" ref="AI57" si="378">AH57/H57</f>
        <v>0.80613995096879865</v>
      </c>
      <c r="AJ57" s="16">
        <f t="shared" ref="AJ57" si="379">LOG(AI57,2)</f>
        <v>-0.31089777345234104</v>
      </c>
      <c r="AK57" s="15">
        <v>29.3</v>
      </c>
      <c r="AL57" s="15">
        <f>AVERAGE(AK57:AK59)</f>
        <v>29.23</v>
      </c>
      <c r="AM57" s="15">
        <f t="shared" ref="AM57" si="380">_xlfn.STDEV.S(AK57:AK59)</f>
        <v>9.8994949366117052E-2</v>
      </c>
      <c r="AN57" s="15">
        <f t="shared" ref="AN57" si="381">100*AM57/AL57</f>
        <v>0.33867584456420474</v>
      </c>
      <c r="AO57" s="15">
        <f t="shared" ref="AO57" si="382">AL57-AL60</f>
        <v>3.0665000000000013</v>
      </c>
      <c r="AP57" s="15">
        <f>POWER($AM$94,AO57)</f>
        <v>8.7633126463862201</v>
      </c>
      <c r="AQ57" s="15">
        <f t="shared" ref="AQ57" si="383">AP57/H57</f>
        <v>17.038868895103469</v>
      </c>
      <c r="AR57" s="16">
        <f t="shared" ref="AR57" si="384">LOG(AQ57,2)</f>
        <v>4.0907576620480857</v>
      </c>
      <c r="AS57" s="15">
        <v>23.97</v>
      </c>
      <c r="AT57" s="15">
        <f>AVERAGE(AS57:AS59)</f>
        <v>23.96</v>
      </c>
      <c r="AU57" s="15">
        <f t="shared" ref="AU57" si="385">_xlfn.STDEV.S(AS57:AS59)</f>
        <v>1.4142135623730649E-2</v>
      </c>
      <c r="AV57" s="15">
        <f t="shared" ref="AV57" si="386">100*AU57/AT57</f>
        <v>5.9023938329426748E-2</v>
      </c>
      <c r="AW57" s="15">
        <f t="shared" ref="AW57" si="387">AT57-AT60</f>
        <v>0.91000000000000014</v>
      </c>
      <c r="AX57" s="15">
        <f>POWER($AU$94,AW57)</f>
        <v>1.8979617762962981</v>
      </c>
      <c r="AY57" s="15">
        <f t="shared" ref="AY57" si="388">AX57/H57</f>
        <v>3.69028507588009</v>
      </c>
      <c r="AZ57" s="16">
        <f t="shared" ref="AZ57" si="389">LOG(AY57,2)</f>
        <v>1.8837322693134229</v>
      </c>
      <c r="BA57" s="15">
        <v>31.9</v>
      </c>
      <c r="BB57" s="15">
        <f t="shared" ref="BB57" si="390">AVERAGE(BA57:BA59)</f>
        <v>32.003999999999998</v>
      </c>
      <c r="BC57" s="15">
        <f t="shared" ref="BC57" si="391">_xlfn.STDEV.S(BA57:BA59)</f>
        <v>0.14707821048680075</v>
      </c>
      <c r="BD57" s="15">
        <f t="shared" ref="BD57" si="392">100*BC57/BB57</f>
        <v>0.45956196252593667</v>
      </c>
      <c r="BE57" s="15">
        <f t="shared" ref="BE57" si="393">BB57-BB60</f>
        <v>-1.8060000000000045</v>
      </c>
      <c r="BF57" s="15">
        <f>POWER($BC$94,BE57)</f>
        <v>0.28685185166784871</v>
      </c>
      <c r="BG57" s="15">
        <f t="shared" ref="BG57" si="394">BF57/H57</f>
        <v>0.55773784299498697</v>
      </c>
      <c r="BH57" s="16">
        <f t="shared" ref="BH57" si="395">LOG(BG57,2)</f>
        <v>-0.84234093248157726</v>
      </c>
    </row>
    <row r="58" spans="1:60" s="22" customFormat="1">
      <c r="A58" s="8"/>
      <c r="B58" s="4"/>
      <c r="C58" s="15">
        <v>19.481000000000002</v>
      </c>
      <c r="D58" s="15"/>
      <c r="E58" s="15"/>
      <c r="F58" s="15"/>
      <c r="G58" s="15"/>
      <c r="H58" s="15"/>
      <c r="I58" s="15"/>
      <c r="J58" s="15"/>
      <c r="K58" s="15"/>
      <c r="L58" s="15"/>
      <c r="M58" s="15">
        <v>31.567</v>
      </c>
      <c r="N58" s="15"/>
      <c r="O58" s="15"/>
      <c r="P58" s="15"/>
      <c r="Q58" s="15"/>
      <c r="R58" s="15"/>
      <c r="S58" s="15"/>
      <c r="T58" s="16"/>
      <c r="U58" s="15">
        <v>20.87</v>
      </c>
      <c r="V58" s="15"/>
      <c r="W58" s="15"/>
      <c r="X58" s="15"/>
      <c r="Y58" s="15"/>
      <c r="Z58" s="15"/>
      <c r="AA58" s="15"/>
      <c r="AB58" s="16"/>
      <c r="AC58" s="15">
        <v>29.28</v>
      </c>
      <c r="AD58" s="15"/>
      <c r="AE58" s="15"/>
      <c r="AF58" s="15"/>
      <c r="AG58" s="15"/>
      <c r="AH58" s="15"/>
      <c r="AI58" s="15"/>
      <c r="AJ58" s="16"/>
      <c r="AK58" s="15">
        <v>29.16</v>
      </c>
      <c r="AL58" s="15"/>
      <c r="AM58" s="15"/>
      <c r="AN58" s="15"/>
      <c r="AO58" s="15"/>
      <c r="AP58" s="15"/>
      <c r="AQ58" s="15"/>
      <c r="AR58" s="16"/>
      <c r="AS58" s="15">
        <v>23.95</v>
      </c>
      <c r="AT58" s="15"/>
      <c r="AU58" s="15"/>
      <c r="AV58" s="15"/>
      <c r="AW58" s="15"/>
      <c r="AX58" s="15"/>
      <c r="AY58" s="15"/>
      <c r="AZ58" s="16"/>
      <c r="BA58" s="15">
        <v>32.107999999999997</v>
      </c>
      <c r="BB58" s="15"/>
      <c r="BC58" s="15"/>
      <c r="BD58" s="15"/>
      <c r="BE58" s="15"/>
      <c r="BF58" s="15"/>
      <c r="BG58" s="15"/>
      <c r="BH58" s="16"/>
    </row>
    <row r="59" spans="1:60" s="22" customFormat="1">
      <c r="A59" s="8"/>
      <c r="B59" s="4"/>
      <c r="C59" s="15"/>
      <c r="D59" s="15"/>
      <c r="E59" s="15"/>
      <c r="F59" s="15"/>
      <c r="G59" s="15"/>
      <c r="H59" s="15"/>
      <c r="I59" s="15"/>
      <c r="J59" s="15"/>
      <c r="K59" s="15"/>
      <c r="L59" s="15"/>
      <c r="M59" s="15"/>
      <c r="N59" s="15"/>
      <c r="O59" s="15"/>
      <c r="P59" s="15"/>
      <c r="Q59" s="15"/>
      <c r="R59" s="15"/>
      <c r="S59" s="15"/>
      <c r="T59" s="16"/>
      <c r="U59" s="15"/>
      <c r="V59" s="15"/>
      <c r="W59" s="15"/>
      <c r="X59" s="15"/>
      <c r="Y59" s="15"/>
      <c r="Z59" s="15"/>
      <c r="AA59" s="15"/>
      <c r="AB59" s="16"/>
      <c r="AC59" s="15"/>
      <c r="AD59" s="15"/>
      <c r="AE59" s="15"/>
      <c r="AF59" s="15"/>
      <c r="AG59" s="15"/>
      <c r="AH59" s="15"/>
      <c r="AI59" s="15"/>
      <c r="AJ59" s="16"/>
      <c r="AK59" s="15"/>
      <c r="AL59" s="15"/>
      <c r="AM59" s="15"/>
      <c r="AN59" s="15"/>
      <c r="AO59" s="15"/>
      <c r="AP59" s="15"/>
      <c r="AQ59" s="15"/>
      <c r="AR59" s="16"/>
      <c r="AS59" s="15"/>
      <c r="AT59" s="15"/>
      <c r="AU59" s="15"/>
      <c r="AV59" s="15"/>
      <c r="AW59" s="15"/>
      <c r="AX59" s="15"/>
      <c r="AY59" s="15"/>
      <c r="AZ59" s="16"/>
      <c r="BA59" s="15"/>
      <c r="BB59" s="15"/>
      <c r="BC59" s="15"/>
      <c r="BD59" s="15"/>
      <c r="BE59" s="15"/>
      <c r="BF59" s="15"/>
      <c r="BG59" s="15"/>
      <c r="BH59" s="16"/>
    </row>
    <row r="60" spans="1:60" s="22" customFormat="1">
      <c r="A60" s="8">
        <v>9</v>
      </c>
      <c r="B60" s="4" t="s">
        <v>22</v>
      </c>
      <c r="C60" s="15">
        <v>20.49</v>
      </c>
      <c r="D60" s="15">
        <f t="shared" ref="D60" si="396">AVERAGE(C60:C62)</f>
        <v>20.43</v>
      </c>
      <c r="E60" s="15">
        <f t="shared" ref="E60" si="397">_xlfn.STDEV.S(C60:C62)</f>
        <v>8.485281374238389E-2</v>
      </c>
      <c r="F60" s="15">
        <f t="shared" ref="F60" si="398">100*E60/D60</f>
        <v>0.41533437955156088</v>
      </c>
      <c r="G60" s="15"/>
      <c r="H60" s="15"/>
      <c r="I60" s="15"/>
      <c r="J60" s="15"/>
      <c r="K60" s="15"/>
      <c r="L60" s="15"/>
      <c r="M60" s="15">
        <v>30.984999999999999</v>
      </c>
      <c r="N60" s="15">
        <f t="shared" ref="N60" si="399">AVERAGE(M60:M62)</f>
        <v>30.750499999999999</v>
      </c>
      <c r="O60" s="15">
        <f t="shared" ref="O60" si="400">_xlfn.STDEV.S(M60:M62)</f>
        <v>0.33163308037649164</v>
      </c>
      <c r="P60" s="15">
        <f t="shared" ref="P60" si="401">100*O60/N60</f>
        <v>1.0784640261995468</v>
      </c>
      <c r="Q60" s="15"/>
      <c r="R60" s="15"/>
      <c r="S60" s="15"/>
      <c r="T60" s="16"/>
      <c r="U60" s="15">
        <v>22.38</v>
      </c>
      <c r="V60" s="15">
        <f t="shared" ref="V60" si="402">AVERAGE(U60:U62)</f>
        <v>22.305</v>
      </c>
      <c r="W60" s="15">
        <f t="shared" ref="W60" si="403">_xlfn.STDEV.S(U60:U62)</f>
        <v>0.10606601717798111</v>
      </c>
      <c r="X60" s="15">
        <f t="shared" ref="X60" si="404">100*W60/V60</f>
        <v>0.4755257439048694</v>
      </c>
      <c r="Y60" s="15"/>
      <c r="Z60" s="15"/>
      <c r="AA60" s="15"/>
      <c r="AB60" s="16"/>
      <c r="AC60" s="15">
        <v>30.72</v>
      </c>
      <c r="AD60" s="15">
        <f t="shared" ref="AD60" si="405">AVERAGE(AC60:AC62)</f>
        <v>30.515000000000001</v>
      </c>
      <c r="AE60" s="15">
        <f t="shared" ref="AE60" si="406">_xlfn.STDEV.S(AC60:AC62)</f>
        <v>0.28991378028648457</v>
      </c>
      <c r="AF60" s="15">
        <f t="shared" ref="AF60" si="407">100*AE60/AD60</f>
        <v>0.95006973713414566</v>
      </c>
      <c r="AG60" s="15"/>
      <c r="AH60" s="15"/>
      <c r="AI60" s="15"/>
      <c r="AJ60" s="16"/>
      <c r="AK60" s="15">
        <v>26.186</v>
      </c>
      <c r="AL60" s="15">
        <f t="shared" ref="AL60" si="408">AVERAGE(AK60:AK62)</f>
        <v>26.163499999999999</v>
      </c>
      <c r="AM60" s="15">
        <f t="shared" ref="AM60" si="409">_xlfn.STDEV.S(AK60:AK62)</f>
        <v>3.1819805153395844E-2</v>
      </c>
      <c r="AN60" s="15">
        <f t="shared" ref="AN60" si="410">100*AM60/AL60</f>
        <v>0.12161906913599421</v>
      </c>
      <c r="AO60" s="15"/>
      <c r="AP60" s="15"/>
      <c r="AQ60" s="15"/>
      <c r="AR60" s="16"/>
      <c r="AS60" s="15">
        <v>23.01</v>
      </c>
      <c r="AT60" s="15">
        <f>AVERAGE(AS60:AS62)</f>
        <v>23.05</v>
      </c>
      <c r="AU60" s="15">
        <f t="shared" ref="AU60" si="411">_xlfn.STDEV.S(AS60:AS62)</f>
        <v>5.6568542494922595E-2</v>
      </c>
      <c r="AV60" s="15">
        <f t="shared" ref="AV60" si="412">100*AU60/AT60</f>
        <v>0.24541667025996788</v>
      </c>
      <c r="AW60" s="15"/>
      <c r="AX60" s="15"/>
      <c r="AY60" s="15"/>
      <c r="AZ60" s="16"/>
      <c r="BA60" s="15">
        <v>33.6</v>
      </c>
      <c r="BB60" s="15">
        <f t="shared" ref="BB60" si="413">AVERAGE(BA60:BA62)</f>
        <v>33.81</v>
      </c>
      <c r="BC60" s="15">
        <f t="shared" ref="BC60" si="414">_xlfn.STDEV.S(BA60:BA62)</f>
        <v>0.29698484809835118</v>
      </c>
      <c r="BD60" s="15">
        <f t="shared" ref="BD60" si="415">100*BC60/BB60</f>
        <v>0.87839351700192592</v>
      </c>
      <c r="BE60" s="15"/>
      <c r="BF60" s="15"/>
      <c r="BG60" s="15"/>
      <c r="BH60" s="16"/>
    </row>
    <row r="61" spans="1:60" s="22" customFormat="1">
      <c r="A61" s="8"/>
      <c r="B61" s="4"/>
      <c r="C61" s="15">
        <v>20.37</v>
      </c>
      <c r="D61" s="15"/>
      <c r="E61" s="15"/>
      <c r="F61" s="15"/>
      <c r="G61" s="15"/>
      <c r="H61" s="15"/>
      <c r="I61" s="15"/>
      <c r="J61" s="15"/>
      <c r="K61" s="15"/>
      <c r="L61" s="15"/>
      <c r="M61" s="15">
        <v>30.515999999999998</v>
      </c>
      <c r="N61" s="15"/>
      <c r="O61" s="15"/>
      <c r="P61" s="15"/>
      <c r="Q61" s="15"/>
      <c r="R61" s="15"/>
      <c r="S61" s="15"/>
      <c r="T61" s="16"/>
      <c r="U61" s="15">
        <v>22.23</v>
      </c>
      <c r="V61" s="15"/>
      <c r="W61" s="15"/>
      <c r="X61" s="15"/>
      <c r="Y61" s="15"/>
      <c r="Z61" s="15"/>
      <c r="AA61" s="15"/>
      <c r="AB61" s="16"/>
      <c r="AC61" s="15">
        <v>30.31</v>
      </c>
      <c r="AD61" s="15"/>
      <c r="AE61" s="15"/>
      <c r="AF61" s="15"/>
      <c r="AG61" s="15"/>
      <c r="AH61" s="15"/>
      <c r="AI61" s="15"/>
      <c r="AJ61" s="16"/>
      <c r="AK61" s="15">
        <v>26.140999999999998</v>
      </c>
      <c r="AL61" s="15"/>
      <c r="AM61" s="15"/>
      <c r="AN61" s="15"/>
      <c r="AO61" s="15"/>
      <c r="AP61" s="15"/>
      <c r="AQ61" s="15"/>
      <c r="AR61" s="16"/>
      <c r="AS61" s="15">
        <v>23.09</v>
      </c>
      <c r="AT61" s="15"/>
      <c r="AU61" s="15"/>
      <c r="AV61" s="15"/>
      <c r="AW61" s="15"/>
      <c r="AX61" s="15"/>
      <c r="AY61" s="15"/>
      <c r="AZ61" s="16"/>
      <c r="BA61" s="15">
        <v>34.020000000000003</v>
      </c>
      <c r="BB61" s="15"/>
      <c r="BC61" s="15"/>
      <c r="BD61" s="15"/>
      <c r="BE61" s="15"/>
      <c r="BF61" s="15"/>
      <c r="BG61" s="15"/>
      <c r="BH61" s="16"/>
    </row>
    <row r="62" spans="1:60">
      <c r="A62" s="8"/>
      <c r="B62" s="4"/>
      <c r="C62" s="15"/>
      <c r="D62" s="15"/>
      <c r="E62" s="15"/>
      <c r="F62" s="15"/>
      <c r="G62" s="15"/>
      <c r="H62" s="15"/>
      <c r="I62" s="15"/>
      <c r="J62" s="15"/>
      <c r="K62" s="15"/>
      <c r="L62" s="15"/>
      <c r="M62" s="15"/>
      <c r="N62" s="15"/>
      <c r="O62" s="15"/>
      <c r="P62" s="15"/>
      <c r="Q62" s="15"/>
      <c r="R62" s="15"/>
      <c r="S62" s="15"/>
      <c r="T62" s="16"/>
      <c r="U62" s="15"/>
      <c r="V62" s="15"/>
      <c r="W62" s="15"/>
      <c r="X62" s="15"/>
      <c r="Y62" s="15"/>
      <c r="Z62" s="15"/>
      <c r="AA62" s="15"/>
      <c r="AB62" s="16"/>
      <c r="AC62" s="15"/>
      <c r="AD62" s="15"/>
      <c r="AE62" s="15"/>
      <c r="AF62" s="15"/>
      <c r="AG62" s="15"/>
      <c r="AH62" s="15"/>
      <c r="AI62" s="15"/>
      <c r="AJ62" s="16"/>
      <c r="AK62" s="15"/>
      <c r="AL62" s="15"/>
      <c r="AM62" s="15"/>
      <c r="AN62" s="15"/>
      <c r="AO62" s="15"/>
      <c r="AP62" s="15"/>
      <c r="AQ62" s="15"/>
      <c r="AR62" s="16"/>
      <c r="AS62" s="15"/>
      <c r="AT62" s="15"/>
      <c r="AU62" s="15"/>
      <c r="AV62" s="15"/>
      <c r="AW62" s="15"/>
      <c r="AX62" s="15"/>
      <c r="AY62" s="15"/>
      <c r="AZ62" s="16"/>
      <c r="BA62" s="15"/>
      <c r="BB62" s="15"/>
      <c r="BC62" s="15"/>
      <c r="BD62" s="15"/>
      <c r="BE62" s="15"/>
      <c r="BF62" s="15"/>
      <c r="BG62" s="15"/>
      <c r="BH62" s="16"/>
    </row>
    <row r="63" spans="1:60" s="21" customFormat="1">
      <c r="A63" s="8">
        <v>10</v>
      </c>
      <c r="B63" s="4" t="s">
        <v>21</v>
      </c>
      <c r="C63" s="15">
        <v>19.2</v>
      </c>
      <c r="D63" s="15">
        <f>AVERAGE(C63:C65)</f>
        <v>19.39</v>
      </c>
      <c r="E63" s="15">
        <f t="shared" ref="E63" si="416">_xlfn.STDEV.S(C63:C65)</f>
        <v>0.26870057685088738</v>
      </c>
      <c r="F63" s="15">
        <f t="shared" ref="F63" si="417">100*E63/D63</f>
        <v>1.3857688336817295</v>
      </c>
      <c r="G63" s="15">
        <f t="shared" ref="G63" si="418">D63-D66</f>
        <v>-3.0600000000000023</v>
      </c>
      <c r="H63" s="15">
        <f>POWER($E$94,G63)</f>
        <v>0.12129204973432854</v>
      </c>
      <c r="I63" s="15"/>
      <c r="J63" s="15"/>
      <c r="K63" s="15"/>
      <c r="L63" s="15"/>
      <c r="M63" s="15">
        <v>28.716000000000001</v>
      </c>
      <c r="N63" s="15">
        <f t="shared" ref="N63" si="419">AVERAGE(M63:M65)</f>
        <v>28.849</v>
      </c>
      <c r="O63" s="15">
        <f t="shared" ref="O63" si="420">_xlfn.STDEV.S(M63:M65)</f>
        <v>0.18809040379562039</v>
      </c>
      <c r="P63" s="15">
        <f t="shared" ref="P63" si="421">100*O63/N63</f>
        <v>0.65198240422760023</v>
      </c>
      <c r="Q63" s="15">
        <f>N63-N66</f>
        <v>-1.307500000000001</v>
      </c>
      <c r="R63" s="15">
        <f>POWER($O$94,Q63)</f>
        <v>0.40159461322996293</v>
      </c>
      <c r="S63" s="15">
        <f t="shared" ref="S63" si="422">R63/H63</f>
        <v>3.3109722699022215</v>
      </c>
      <c r="T63" s="16">
        <f>LOG(S63,2)</f>
        <v>1.7272549279073444</v>
      </c>
      <c r="U63" s="15">
        <v>20.91</v>
      </c>
      <c r="V63" s="15">
        <f t="shared" ref="V63" si="423">AVERAGE(U63:U65)</f>
        <v>20.875</v>
      </c>
      <c r="W63" s="15">
        <f t="shared" ref="W63" si="424">_xlfn.STDEV.S(U63:U65)</f>
        <v>4.9497474683058526E-2</v>
      </c>
      <c r="X63" s="15">
        <f t="shared" ref="X63" si="425">100*W63/V63</f>
        <v>0.23711365117632824</v>
      </c>
      <c r="Y63" s="15">
        <f t="shared" ref="Y63" si="426">V63-V66</f>
        <v>-2.9949999999999974</v>
      </c>
      <c r="Z63" s="15">
        <f>POWER($W$94,Y63)</f>
        <v>0.1288901845453449</v>
      </c>
      <c r="AA63" s="15">
        <f t="shared" ref="AA63" si="427">Z63/H63</f>
        <v>1.0626433045501242</v>
      </c>
      <c r="AB63" s="16">
        <f t="shared" ref="AB63" si="428">LOG(AA63,2)</f>
        <v>8.7657411436426871E-2</v>
      </c>
      <c r="AC63" s="15">
        <v>29.26</v>
      </c>
      <c r="AD63" s="15">
        <f t="shared" ref="AD63" si="429">AVERAGE(AC63:AC65)</f>
        <v>29.274999999999999</v>
      </c>
      <c r="AE63" s="15">
        <f t="shared" ref="AE63" si="430">_xlfn.STDEV.S(AC63:AC65)</f>
        <v>2.1213203435594716E-2</v>
      </c>
      <c r="AF63" s="15">
        <f t="shared" ref="AF63" si="431">100*AE63/AD63</f>
        <v>7.2461839233457628E-2</v>
      </c>
      <c r="AG63" s="15">
        <f t="shared" ref="AG63" si="432">AD63-AD66</f>
        <v>-2.7749999999999986</v>
      </c>
      <c r="AH63" s="15">
        <f>POWER($AE$94,AG63)</f>
        <v>0.13941542381508915</v>
      </c>
      <c r="AI63" s="15">
        <f t="shared" ref="AI63" si="433">AH63/H63</f>
        <v>1.1494193075346411</v>
      </c>
      <c r="AJ63" s="16">
        <f t="shared" ref="AJ63" si="434">LOG(AI63,2)</f>
        <v>0.20090518836506943</v>
      </c>
      <c r="AK63" s="15">
        <v>27.13</v>
      </c>
      <c r="AL63" s="15">
        <f>AVERAGE(AK63:AK65)</f>
        <v>27.119999999999997</v>
      </c>
      <c r="AM63" s="15">
        <f t="shared" ref="AM63" si="435">_xlfn.STDEV.S(AK63:AK65)</f>
        <v>1.4142135623730649E-2</v>
      </c>
      <c r="AN63" s="15">
        <f t="shared" ref="AN63" si="436">100*AM63/AL63</f>
        <v>5.2146517786617441E-2</v>
      </c>
      <c r="AO63" s="15">
        <f t="shared" ref="AO63" si="437">AL63-AL66</f>
        <v>0.83999999999999631</v>
      </c>
      <c r="AP63" s="15">
        <f>POWER($AM$94,AO63)</f>
        <v>1.8122711572743595</v>
      </c>
      <c r="AQ63" s="15">
        <f t="shared" ref="AQ63" si="438">AP63/H63</f>
        <v>14.941384544525869</v>
      </c>
      <c r="AR63" s="16">
        <f t="shared" ref="AR63" si="439">LOG(AQ63,2)</f>
        <v>3.9012419366537623</v>
      </c>
      <c r="AS63" s="15">
        <v>26.96</v>
      </c>
      <c r="AT63" s="15">
        <f t="shared" ref="AT63" si="440">AVERAGE(AS63:AS65)</f>
        <v>26.975000000000001</v>
      </c>
      <c r="AU63" s="15">
        <f t="shared" ref="AU63" si="441">_xlfn.STDEV.S(AS63:AS65)</f>
        <v>2.1213203435594716E-2</v>
      </c>
      <c r="AV63" s="15">
        <f t="shared" ref="AV63" si="442">100*AU63/AT63</f>
        <v>7.8640235164391906E-2</v>
      </c>
      <c r="AW63" s="15">
        <f t="shared" ref="AW63" si="443">AT63-AT66</f>
        <v>-0.55499999999999972</v>
      </c>
      <c r="AX63" s="15">
        <f>POWER($AU$94,AW63)</f>
        <v>0.67651157134647011</v>
      </c>
      <c r="AY63" s="15">
        <f t="shared" ref="AY63" si="444">AX63/H63</f>
        <v>5.577542574540244</v>
      </c>
      <c r="AZ63" s="16">
        <f t="shared" ref="AZ63" si="445">LOG(AY63,2)</f>
        <v>2.479629620902164</v>
      </c>
      <c r="BA63" s="15">
        <v>31.75</v>
      </c>
      <c r="BB63" s="15">
        <f t="shared" ref="BB63" si="446">AVERAGE(BA63:BA65)</f>
        <v>32.07</v>
      </c>
      <c r="BC63" s="15">
        <f t="shared" ref="BC63" si="447">_xlfn.STDEV.S(BA63:BA65)</f>
        <v>0.45254833995939081</v>
      </c>
      <c r="BD63" s="15">
        <f t="shared" ref="BD63" si="448">100*BC63/BB63</f>
        <v>1.4111267226672617</v>
      </c>
      <c r="BE63" s="15">
        <f t="shared" ref="BE63" si="449">BB63-BB66</f>
        <v>-3.7049999999999983</v>
      </c>
      <c r="BF63" s="15">
        <f>POWER($BC$94,BE63)</f>
        <v>7.7159141589408453E-2</v>
      </c>
      <c r="BG63" s="15">
        <f t="shared" ref="BG63" si="450">BF63/H63</f>
        <v>0.63614343857172506</v>
      </c>
      <c r="BH63" s="16">
        <f t="shared" ref="BH63" si="451">LOG(BG63,2)</f>
        <v>-0.65257599166705782</v>
      </c>
    </row>
    <row r="64" spans="1:60" s="21" customFormat="1">
      <c r="A64" s="8"/>
      <c r="B64" s="4"/>
      <c r="C64" s="15">
        <v>19.579999999999998</v>
      </c>
      <c r="D64" s="15"/>
      <c r="E64" s="15"/>
      <c r="F64" s="15"/>
      <c r="G64" s="15"/>
      <c r="H64" s="15"/>
      <c r="I64" s="15"/>
      <c r="J64" s="15"/>
      <c r="K64" s="15"/>
      <c r="L64" s="15"/>
      <c r="M64" s="15">
        <v>28.981999999999999</v>
      </c>
      <c r="N64" s="15"/>
      <c r="O64" s="15"/>
      <c r="P64" s="15"/>
      <c r="Q64" s="15"/>
      <c r="R64" s="15"/>
      <c r="S64" s="15"/>
      <c r="T64" s="16"/>
      <c r="U64" s="15">
        <v>20.84</v>
      </c>
      <c r="V64" s="15"/>
      <c r="W64" s="15"/>
      <c r="X64" s="15"/>
      <c r="Y64" s="15"/>
      <c r="Z64" s="15"/>
      <c r="AA64" s="15"/>
      <c r="AB64" s="16"/>
      <c r="AC64" s="15">
        <v>29.29</v>
      </c>
      <c r="AD64" s="15"/>
      <c r="AE64" s="15"/>
      <c r="AF64" s="15"/>
      <c r="AG64" s="15"/>
      <c r="AH64" s="15"/>
      <c r="AI64" s="15"/>
      <c r="AJ64" s="16"/>
      <c r="AK64" s="15">
        <v>27.11</v>
      </c>
      <c r="AL64" s="15"/>
      <c r="AM64" s="15"/>
      <c r="AN64" s="15"/>
      <c r="AO64" s="15"/>
      <c r="AP64" s="15"/>
      <c r="AQ64" s="15"/>
      <c r="AR64" s="16"/>
      <c r="AS64" s="15">
        <v>26.99</v>
      </c>
      <c r="AT64" s="15"/>
      <c r="AU64" s="15"/>
      <c r="AV64" s="15"/>
      <c r="AW64" s="15"/>
      <c r="AX64" s="15"/>
      <c r="AY64" s="15"/>
      <c r="AZ64" s="16"/>
      <c r="BA64" s="15">
        <v>32.39</v>
      </c>
      <c r="BB64" s="15"/>
      <c r="BC64" s="15"/>
      <c r="BD64" s="15"/>
      <c r="BE64" s="15"/>
      <c r="BF64" s="15"/>
      <c r="BG64" s="15"/>
      <c r="BH64" s="16"/>
    </row>
    <row r="65" spans="1:60" s="21" customFormat="1">
      <c r="A65" s="8"/>
      <c r="B65" s="4"/>
      <c r="C65" s="15"/>
      <c r="D65" s="15"/>
      <c r="E65" s="15"/>
      <c r="F65" s="15"/>
      <c r="G65" s="15"/>
      <c r="H65" s="15"/>
      <c r="I65" s="15"/>
      <c r="J65" s="15"/>
      <c r="K65" s="15"/>
      <c r="L65" s="15"/>
      <c r="M65" s="15"/>
      <c r="N65" s="15"/>
      <c r="O65" s="15"/>
      <c r="P65" s="15"/>
      <c r="Q65" s="15"/>
      <c r="R65" s="15"/>
      <c r="S65" s="15"/>
      <c r="T65" s="16"/>
      <c r="U65" s="15"/>
      <c r="V65" s="15"/>
      <c r="W65" s="15"/>
      <c r="X65" s="15"/>
      <c r="Y65" s="15"/>
      <c r="Z65" s="15"/>
      <c r="AA65" s="15"/>
      <c r="AB65" s="16"/>
      <c r="AC65" s="15"/>
      <c r="AD65" s="15"/>
      <c r="AE65" s="15"/>
      <c r="AF65" s="15"/>
      <c r="AG65" s="15"/>
      <c r="AH65" s="15"/>
      <c r="AI65" s="15"/>
      <c r="AJ65" s="16"/>
      <c r="AK65" s="15"/>
      <c r="AL65" s="15"/>
      <c r="AM65" s="15"/>
      <c r="AN65" s="15"/>
      <c r="AO65" s="15"/>
      <c r="AP65" s="15"/>
      <c r="AQ65" s="15"/>
      <c r="AR65" s="16"/>
      <c r="AS65" s="15"/>
      <c r="AT65" s="15"/>
      <c r="AU65" s="15"/>
      <c r="AV65" s="15"/>
      <c r="AW65" s="15"/>
      <c r="AX65" s="15"/>
      <c r="AY65" s="15"/>
      <c r="AZ65" s="16"/>
      <c r="BA65" s="15"/>
      <c r="BB65" s="15"/>
      <c r="BC65" s="15"/>
      <c r="BD65" s="15"/>
      <c r="BE65" s="15"/>
      <c r="BF65" s="15"/>
      <c r="BG65" s="15"/>
      <c r="BH65" s="16"/>
    </row>
    <row r="66" spans="1:60" s="21" customFormat="1">
      <c r="A66" s="8">
        <v>10</v>
      </c>
      <c r="B66" s="4" t="s">
        <v>22</v>
      </c>
      <c r="C66" s="15">
        <v>22.94</v>
      </c>
      <c r="D66" s="15">
        <f t="shared" ref="D66" si="452">AVERAGE(C66:C68)</f>
        <v>22.450000000000003</v>
      </c>
      <c r="E66" s="15">
        <f t="shared" ref="E66" si="453">_xlfn.STDEV.S(C66:C68)</f>
        <v>0.69296464556281689</v>
      </c>
      <c r="F66" s="15">
        <f t="shared" ref="F66" si="454">100*E66/D66</f>
        <v>3.0867022074067565</v>
      </c>
      <c r="G66" s="15"/>
      <c r="H66" s="15"/>
      <c r="I66" s="15"/>
      <c r="J66" s="15"/>
      <c r="K66" s="15"/>
      <c r="L66" s="15"/>
      <c r="M66" s="15">
        <v>30.172999999999998</v>
      </c>
      <c r="N66" s="15">
        <f>AVERAGE(M66:M68)</f>
        <v>30.156500000000001</v>
      </c>
      <c r="O66" s="15">
        <f>_xlfn.STDEV.S(M66:M68)</f>
        <v>2.3334523779154438E-2</v>
      </c>
      <c r="P66" s="15">
        <f t="shared" ref="P66" si="455">100*O66/N66</f>
        <v>7.7378090226499885E-2</v>
      </c>
      <c r="Q66" s="15"/>
      <c r="R66" s="15"/>
      <c r="S66" s="15"/>
      <c r="T66" s="16"/>
      <c r="U66" s="15">
        <v>23.83</v>
      </c>
      <c r="V66" s="15">
        <f t="shared" ref="V66" si="456">AVERAGE(U66:U68)</f>
        <v>23.869999999999997</v>
      </c>
      <c r="W66" s="15">
        <f>_xlfn.STDEV.S(U66:U68)</f>
        <v>5.6568542494925107E-2</v>
      </c>
      <c r="X66" s="15">
        <f t="shared" ref="X66" si="457">100*W66/V66</f>
        <v>0.23698593420580275</v>
      </c>
      <c r="Y66" s="15"/>
      <c r="Z66" s="15"/>
      <c r="AA66" s="15"/>
      <c r="AB66" s="16"/>
      <c r="AC66" s="15">
        <v>32.17</v>
      </c>
      <c r="AD66" s="15">
        <f t="shared" ref="AD66" si="458">AVERAGE(AC66:AC68)</f>
        <v>32.049999999999997</v>
      </c>
      <c r="AE66" s="15">
        <f t="shared" ref="AE66" si="459">_xlfn.STDEV.S(AC66:AC68)</f>
        <v>0.1697056274847728</v>
      </c>
      <c r="AF66" s="15">
        <f t="shared" ref="AF66" si="460">100*AE66/AD66</f>
        <v>0.52950273786200575</v>
      </c>
      <c r="AG66" s="15"/>
      <c r="AH66" s="15"/>
      <c r="AI66" s="15"/>
      <c r="AJ66" s="16"/>
      <c r="AK66" s="15">
        <v>26.08</v>
      </c>
      <c r="AL66" s="15">
        <f t="shared" ref="AL66" si="461">AVERAGE(AK66:AK68)</f>
        <v>26.28</v>
      </c>
      <c r="AM66" s="15">
        <f t="shared" ref="AM66" si="462">_xlfn.STDEV.S(AK66:AK68)</f>
        <v>0.28284271247462051</v>
      </c>
      <c r="AN66" s="15">
        <f t="shared" ref="AN66" si="463">100*AM66/AL66</f>
        <v>1.0762660292032744</v>
      </c>
      <c r="AO66" s="15"/>
      <c r="AP66" s="15"/>
      <c r="AQ66" s="15"/>
      <c r="AR66" s="16"/>
      <c r="AS66" s="15">
        <v>27.81</v>
      </c>
      <c r="AT66" s="15">
        <f t="shared" ref="AT66" si="464">AVERAGE(AS66:AS68)</f>
        <v>27.53</v>
      </c>
      <c r="AU66" s="15">
        <f t="shared" ref="AU66" si="465">_xlfn.STDEV.S(AS66:AS68)</f>
        <v>0.39597979746446571</v>
      </c>
      <c r="AV66" s="15">
        <f t="shared" ref="AV66" si="466">100*AU66/AT66</f>
        <v>1.4383574190500024</v>
      </c>
      <c r="AW66" s="15"/>
      <c r="AX66" s="15"/>
      <c r="AY66" s="15"/>
      <c r="AZ66" s="16"/>
      <c r="BA66" s="15">
        <v>35.4</v>
      </c>
      <c r="BB66" s="15">
        <f t="shared" ref="BB66" si="467">AVERAGE(BA66:BA68)</f>
        <v>35.774999999999999</v>
      </c>
      <c r="BC66" s="15">
        <f t="shared" ref="BC66" si="468">_xlfn.STDEV.S(BA66:BA68)</f>
        <v>0.5303300858899106</v>
      </c>
      <c r="BD66" s="15">
        <f t="shared" ref="BD66" si="469">100*BC66/BB66</f>
        <v>1.4824041534309171</v>
      </c>
      <c r="BE66" s="15"/>
      <c r="BF66" s="15"/>
      <c r="BG66" s="15"/>
      <c r="BH66" s="16"/>
    </row>
    <row r="67" spans="1:60" s="21" customFormat="1">
      <c r="A67" s="8"/>
      <c r="B67" s="4"/>
      <c r="C67" s="15">
        <v>21.96</v>
      </c>
      <c r="D67" s="15"/>
      <c r="E67" s="15"/>
      <c r="F67" s="15"/>
      <c r="G67" s="15"/>
      <c r="H67" s="15"/>
      <c r="I67" s="15"/>
      <c r="J67" s="15"/>
      <c r="K67" s="15"/>
      <c r="L67" s="15"/>
      <c r="M67" s="15">
        <v>30.14</v>
      </c>
      <c r="N67" s="15"/>
      <c r="O67" s="15"/>
      <c r="P67" s="15"/>
      <c r="Q67" s="15"/>
      <c r="R67" s="15"/>
      <c r="S67" s="15"/>
      <c r="T67" s="16"/>
      <c r="U67" s="15">
        <v>23.91</v>
      </c>
      <c r="V67" s="15"/>
      <c r="W67" s="15"/>
      <c r="X67" s="15"/>
      <c r="Y67" s="15"/>
      <c r="Z67" s="15"/>
      <c r="AA67" s="15"/>
      <c r="AB67" s="16"/>
      <c r="AC67" s="15">
        <v>31.93</v>
      </c>
      <c r="AD67" s="15"/>
      <c r="AE67" s="15"/>
      <c r="AF67" s="15"/>
      <c r="AG67" s="15"/>
      <c r="AH67" s="15"/>
      <c r="AI67" s="15"/>
      <c r="AJ67" s="16"/>
      <c r="AK67" s="15">
        <v>26.48</v>
      </c>
      <c r="AL67" s="15"/>
      <c r="AM67" s="15"/>
      <c r="AN67" s="15"/>
      <c r="AO67" s="15"/>
      <c r="AP67" s="15"/>
      <c r="AQ67" s="15"/>
      <c r="AR67" s="16"/>
      <c r="AS67" s="15">
        <v>27.25</v>
      </c>
      <c r="AT67" s="15"/>
      <c r="AU67" s="15"/>
      <c r="AV67" s="15"/>
      <c r="AW67" s="15"/>
      <c r="AX67" s="15"/>
      <c r="AY67" s="15"/>
      <c r="AZ67" s="16"/>
      <c r="BA67" s="15">
        <v>36.15</v>
      </c>
      <c r="BB67" s="15"/>
      <c r="BC67" s="15"/>
      <c r="BD67" s="15"/>
      <c r="BE67" s="15"/>
      <c r="BF67" s="15"/>
      <c r="BG67" s="15"/>
      <c r="BH67" s="16"/>
    </row>
    <row r="68" spans="1:60">
      <c r="A68" s="8"/>
      <c r="B68" s="4"/>
      <c r="C68" s="4"/>
      <c r="D68" s="4"/>
      <c r="E68" s="4"/>
      <c r="F68" s="4"/>
      <c r="G68" s="4"/>
      <c r="H68" s="4"/>
      <c r="I68" s="4"/>
      <c r="J68" s="4"/>
      <c r="K68" s="4"/>
      <c r="L68" s="4"/>
      <c r="M68" s="4"/>
      <c r="N68" s="4"/>
      <c r="O68" s="4"/>
      <c r="P68" s="4"/>
      <c r="Q68" s="4"/>
      <c r="R68" s="4"/>
      <c r="S68" s="4"/>
      <c r="T68" s="3"/>
      <c r="U68" s="4"/>
      <c r="V68" s="4"/>
      <c r="W68" s="4"/>
      <c r="X68" s="4"/>
      <c r="Y68" s="4"/>
      <c r="Z68" s="4"/>
      <c r="AA68" s="4"/>
      <c r="AB68" s="3"/>
      <c r="AC68" s="4"/>
      <c r="AD68" s="4"/>
      <c r="AE68" s="4"/>
      <c r="AF68" s="4"/>
      <c r="AG68" s="4"/>
      <c r="AH68" s="4"/>
      <c r="AI68" s="4"/>
      <c r="AJ68" s="3"/>
      <c r="AK68" s="4"/>
      <c r="AL68" s="4"/>
      <c r="AM68" s="4"/>
      <c r="AN68" s="4"/>
      <c r="AO68" s="4"/>
      <c r="AP68" s="4"/>
      <c r="AQ68" s="4"/>
      <c r="AR68" s="3"/>
      <c r="AS68" s="4"/>
      <c r="AT68" s="4"/>
      <c r="AU68" s="4"/>
      <c r="AV68" s="4"/>
      <c r="AW68" s="4"/>
      <c r="AX68" s="4"/>
      <c r="AY68" s="4"/>
      <c r="AZ68" s="3"/>
      <c r="BA68" s="4"/>
      <c r="BB68" s="4"/>
      <c r="BC68" s="4"/>
      <c r="BD68" s="4"/>
      <c r="BE68" s="4"/>
      <c r="BF68" s="4"/>
      <c r="BG68" s="4"/>
      <c r="BH68" s="3"/>
    </row>
    <row r="69" spans="1:60">
      <c r="A69" s="8"/>
      <c r="B69" s="4"/>
      <c r="C69" s="4"/>
      <c r="D69" s="4"/>
      <c r="E69" s="4"/>
      <c r="F69" s="4"/>
      <c r="G69" s="4"/>
      <c r="H69" s="4"/>
      <c r="I69" s="4"/>
      <c r="J69" s="4"/>
      <c r="K69" s="4"/>
      <c r="L69" s="4"/>
      <c r="M69" s="4"/>
      <c r="N69" s="24"/>
      <c r="O69" s="24"/>
      <c r="P69" s="24"/>
      <c r="Q69" s="24"/>
      <c r="R69" s="24"/>
      <c r="S69" s="24"/>
      <c r="T69" s="24"/>
      <c r="U69" s="24"/>
      <c r="V69" s="24"/>
      <c r="W69" s="24"/>
      <c r="X69" s="24"/>
      <c r="Y69" s="24"/>
      <c r="Z69" s="24"/>
      <c r="AA69" s="24"/>
      <c r="AB69" s="24"/>
      <c r="AC69" s="24"/>
      <c r="AD69" s="24"/>
      <c r="AE69" s="24"/>
      <c r="AF69" s="24"/>
      <c r="AG69" s="24"/>
      <c r="AH69" s="24"/>
      <c r="AI69" s="24"/>
      <c r="AJ69" s="24"/>
      <c r="AK69" s="24"/>
      <c r="AL69" s="24"/>
      <c r="AM69" s="24"/>
      <c r="AN69" s="24"/>
      <c r="AO69" s="24"/>
      <c r="AP69" s="24"/>
      <c r="AQ69" s="24"/>
      <c r="AR69" s="24"/>
      <c r="AS69" s="24"/>
      <c r="AT69" s="24"/>
      <c r="AU69" s="24"/>
      <c r="AV69" s="24"/>
      <c r="AW69" s="24"/>
      <c r="AX69" s="24"/>
      <c r="AY69" s="24"/>
      <c r="AZ69" s="24"/>
      <c r="BA69" s="24"/>
      <c r="BB69" s="24"/>
      <c r="BC69" s="24"/>
      <c r="BD69" s="24"/>
      <c r="BE69" s="24"/>
      <c r="BF69" s="24"/>
      <c r="BG69" s="24"/>
      <c r="BH69" s="24"/>
    </row>
    <row r="70" spans="1:60">
      <c r="A70" s="7"/>
      <c r="B70" s="3"/>
      <c r="C70" s="3"/>
      <c r="D70" s="3"/>
      <c r="E70" s="3"/>
      <c r="F70" s="3"/>
      <c r="G70" s="3"/>
      <c r="H70" s="3"/>
      <c r="I70" s="3"/>
      <c r="J70" s="3"/>
      <c r="K70" s="3"/>
      <c r="L70" s="3"/>
      <c r="M70" s="3"/>
      <c r="N70" s="24"/>
      <c r="O70" s="24"/>
      <c r="P70" s="24"/>
      <c r="Q70" s="24"/>
      <c r="R70" s="12" t="s">
        <v>24</v>
      </c>
      <c r="S70" s="12">
        <v>1.74</v>
      </c>
      <c r="T70" s="12"/>
      <c r="U70" s="12"/>
      <c r="V70" s="12"/>
      <c r="W70" s="12"/>
      <c r="X70" s="12"/>
      <c r="Y70" s="12"/>
      <c r="Z70" s="12" t="s">
        <v>24</v>
      </c>
      <c r="AA70" s="12">
        <v>-0.17299999999999999</v>
      </c>
      <c r="AB70" s="12"/>
      <c r="AC70" s="12"/>
      <c r="AD70" s="12"/>
      <c r="AE70" s="12"/>
      <c r="AF70" s="12"/>
      <c r="AG70" s="12"/>
      <c r="AH70" s="12" t="s">
        <v>24</v>
      </c>
      <c r="AI70" s="12">
        <v>3.0750000000000002</v>
      </c>
      <c r="AJ70" s="12"/>
      <c r="AK70" s="12"/>
      <c r="AL70" s="12"/>
      <c r="AM70" s="12"/>
      <c r="AN70" s="12"/>
      <c r="AO70" s="12"/>
      <c r="AP70" s="12" t="s">
        <v>24</v>
      </c>
      <c r="AQ70" s="12">
        <v>-0.97099999999999997</v>
      </c>
      <c r="AR70" s="12"/>
      <c r="AS70" s="12"/>
      <c r="AT70" s="12"/>
      <c r="AU70" s="12"/>
      <c r="AV70" s="12"/>
      <c r="AW70" s="12"/>
      <c r="AX70" s="12" t="s">
        <v>24</v>
      </c>
      <c r="AY70" s="12">
        <v>-0.85499999999999998</v>
      </c>
      <c r="AZ70" s="12"/>
      <c r="BA70" s="12"/>
      <c r="BB70" s="12"/>
      <c r="BC70" s="12"/>
      <c r="BD70" s="12"/>
      <c r="BE70" s="12"/>
      <c r="BF70" s="12"/>
      <c r="BG70" s="12" t="s">
        <v>24</v>
      </c>
      <c r="BH70" s="12">
        <v>-0.89700000000000002</v>
      </c>
    </row>
    <row r="71" spans="1:60">
      <c r="A71" s="7"/>
      <c r="B71" s="3"/>
      <c r="C71" s="3"/>
      <c r="D71" s="3"/>
      <c r="E71" s="3"/>
      <c r="F71" s="3"/>
      <c r="G71" s="3"/>
      <c r="H71" s="3"/>
      <c r="I71" s="3"/>
      <c r="J71" s="3"/>
      <c r="K71" s="3"/>
      <c r="L71" s="3"/>
      <c r="M71" s="3"/>
      <c r="N71" s="24"/>
      <c r="O71" s="24"/>
      <c r="P71" s="24"/>
      <c r="Q71" s="24"/>
      <c r="R71" s="12" t="s">
        <v>25</v>
      </c>
      <c r="S71" s="12">
        <v>0.35</v>
      </c>
      <c r="T71" s="12"/>
      <c r="U71" s="12"/>
      <c r="V71" s="12"/>
      <c r="W71" s="12"/>
      <c r="X71" s="12"/>
      <c r="Y71" s="12"/>
      <c r="Z71" s="12" t="s">
        <v>25</v>
      </c>
      <c r="AA71" s="12">
        <v>0.30599999999999999</v>
      </c>
      <c r="AB71" s="12"/>
      <c r="AC71" s="12"/>
      <c r="AD71" s="12"/>
      <c r="AE71" s="12"/>
      <c r="AF71" s="12"/>
      <c r="AG71" s="12"/>
      <c r="AH71" s="12" t="s">
        <v>25</v>
      </c>
      <c r="AI71" s="12">
        <v>0.84</v>
      </c>
      <c r="AJ71" s="12"/>
      <c r="AK71" s="12"/>
      <c r="AL71" s="12"/>
      <c r="AM71" s="12"/>
      <c r="AN71" s="12"/>
      <c r="AO71" s="12"/>
      <c r="AP71" s="12" t="s">
        <v>25</v>
      </c>
      <c r="AQ71" s="12">
        <v>0.96</v>
      </c>
      <c r="AR71" s="12"/>
      <c r="AS71" s="12"/>
      <c r="AT71" s="12"/>
      <c r="AU71" s="12"/>
      <c r="AV71" s="12"/>
      <c r="AW71" s="12"/>
      <c r="AX71" s="12" t="s">
        <v>25</v>
      </c>
      <c r="AY71" s="12">
        <v>0.77600000000000002</v>
      </c>
      <c r="AZ71" s="12"/>
      <c r="BA71" s="12"/>
      <c r="BB71" s="12"/>
      <c r="BC71" s="12"/>
      <c r="BD71" s="12"/>
      <c r="BE71" s="12"/>
      <c r="BF71" s="12"/>
      <c r="BG71" s="12" t="s">
        <v>25</v>
      </c>
      <c r="BH71" s="12">
        <v>0.23469999999999999</v>
      </c>
    </row>
    <row r="72" spans="1:60">
      <c r="A72" s="7"/>
      <c r="B72" s="13"/>
      <c r="C72" s="13"/>
      <c r="D72" s="13"/>
      <c r="E72" s="13"/>
      <c r="F72" s="13"/>
      <c r="G72" s="13"/>
      <c r="H72" s="13"/>
      <c r="I72" s="13"/>
      <c r="J72" s="13"/>
      <c r="K72" s="13"/>
      <c r="L72" s="13"/>
      <c r="M72" s="13"/>
      <c r="N72" s="24"/>
      <c r="O72" s="24"/>
      <c r="P72" s="24"/>
      <c r="Q72" s="24"/>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c r="AT72" s="12"/>
      <c r="AU72" s="12"/>
      <c r="AV72" s="12"/>
      <c r="AW72" s="12"/>
      <c r="AX72" s="12"/>
      <c r="AY72" s="12"/>
      <c r="AZ72" s="12"/>
      <c r="BA72" s="12"/>
      <c r="BB72" s="12"/>
      <c r="BC72" s="12"/>
      <c r="BD72" s="12"/>
      <c r="BE72" s="12"/>
      <c r="BF72" s="12"/>
      <c r="BG72" s="12"/>
      <c r="BH72" s="12"/>
    </row>
    <row r="73" spans="1:60">
      <c r="A73" s="7"/>
      <c r="B73" s="13"/>
      <c r="C73" s="13"/>
      <c r="D73" s="13"/>
      <c r="E73" s="13"/>
      <c r="F73" s="13"/>
      <c r="G73" s="13"/>
      <c r="H73" s="13"/>
      <c r="I73" s="13"/>
      <c r="J73" s="13"/>
      <c r="K73" s="13"/>
      <c r="L73" s="13"/>
      <c r="M73" s="13"/>
      <c r="N73" s="13"/>
      <c r="O73" s="13"/>
      <c r="P73" s="13"/>
      <c r="Q73" s="13"/>
      <c r="R73" s="12"/>
      <c r="S73" s="12"/>
      <c r="T73" s="12"/>
      <c r="U73" s="12"/>
      <c r="V73" s="12"/>
      <c r="W73" s="12"/>
      <c r="X73" s="12"/>
      <c r="Y73" s="12"/>
      <c r="Z73" s="12"/>
      <c r="AA73" s="12"/>
      <c r="AB73" s="12"/>
      <c r="AC73" s="12"/>
      <c r="AD73" s="12"/>
      <c r="AE73" s="12"/>
      <c r="AF73" s="12"/>
      <c r="AG73" s="12"/>
      <c r="AH73" s="12"/>
      <c r="AI73" s="12"/>
      <c r="AJ73" s="12"/>
      <c r="AK73" s="12"/>
      <c r="AL73" s="12"/>
      <c r="AM73" s="12"/>
      <c r="AN73" s="12"/>
      <c r="AO73" s="12"/>
      <c r="AP73" s="12"/>
      <c r="AQ73" s="12"/>
      <c r="AR73" s="12"/>
      <c r="AS73" s="12"/>
      <c r="AT73" s="12"/>
      <c r="AU73" s="12"/>
      <c r="AV73" s="12"/>
      <c r="AW73" s="12"/>
      <c r="AX73" s="12"/>
      <c r="AY73" s="12"/>
      <c r="AZ73" s="12"/>
      <c r="BA73" s="12"/>
      <c r="BB73" s="12"/>
      <c r="BC73" s="12"/>
      <c r="BD73" s="12"/>
      <c r="BE73" s="12"/>
      <c r="BF73" s="12"/>
      <c r="BG73" s="12"/>
      <c r="BH73" s="12"/>
    </row>
    <row r="74" spans="1:60">
      <c r="A74" s="11" t="s">
        <v>31</v>
      </c>
      <c r="B74" s="19"/>
      <c r="C74" s="13"/>
      <c r="D74" s="13"/>
      <c r="E74" s="13"/>
      <c r="F74" s="13"/>
      <c r="G74" s="13"/>
      <c r="H74" s="13"/>
      <c r="I74" s="13"/>
      <c r="J74" s="13"/>
      <c r="K74" s="13"/>
      <c r="L74" s="13"/>
      <c r="M74" s="13"/>
      <c r="N74" s="13"/>
      <c r="O74" s="13"/>
      <c r="P74" s="13"/>
      <c r="Q74" s="13"/>
      <c r="R74" s="12"/>
      <c r="S74" s="12"/>
      <c r="T74" s="12"/>
      <c r="U74" s="12"/>
      <c r="V74" s="12"/>
      <c r="W74" s="12"/>
      <c r="X74" s="12"/>
      <c r="Y74" s="12"/>
      <c r="Z74" s="12"/>
      <c r="AA74" s="12"/>
      <c r="AB74" s="12"/>
      <c r="AC74" s="12"/>
      <c r="AD74" s="12"/>
      <c r="AE74" s="12"/>
      <c r="AF74" s="12"/>
      <c r="AG74" s="12"/>
      <c r="AH74" s="12"/>
      <c r="AI74" s="12"/>
      <c r="AJ74" s="12"/>
      <c r="AK74" s="12"/>
      <c r="AL74" s="12"/>
      <c r="AM74" s="12"/>
      <c r="AN74" s="12"/>
      <c r="AO74" s="12"/>
      <c r="AP74" s="12"/>
      <c r="AQ74" s="12"/>
      <c r="AR74" s="12"/>
      <c r="AS74" s="12"/>
      <c r="AT74" s="12"/>
      <c r="AU74" s="12"/>
      <c r="AV74" s="12"/>
      <c r="AW74" s="12"/>
      <c r="AX74" s="12"/>
      <c r="AY74" s="12"/>
      <c r="AZ74" s="12"/>
      <c r="BA74" s="12"/>
      <c r="BB74" s="12"/>
      <c r="BC74" s="12"/>
      <c r="BD74" s="12"/>
      <c r="BE74" s="12"/>
      <c r="BF74" s="12"/>
      <c r="BG74" s="12"/>
      <c r="BH74" s="12"/>
    </row>
    <row r="75" spans="1:60">
      <c r="A75" s="11"/>
      <c r="B75" s="19"/>
      <c r="C75" s="20"/>
      <c r="D75" s="20"/>
      <c r="E75" s="20"/>
      <c r="F75" s="20"/>
      <c r="G75" s="20"/>
      <c r="H75" s="20"/>
      <c r="I75" s="20"/>
      <c r="J75" s="20"/>
      <c r="K75" s="20"/>
      <c r="L75" s="20"/>
      <c r="M75" s="20"/>
      <c r="N75" s="20"/>
      <c r="O75" s="20"/>
      <c r="P75" s="20"/>
      <c r="Q75" s="20"/>
      <c r="R75" s="12"/>
      <c r="S75" s="12"/>
      <c r="T75" s="12"/>
      <c r="U75" s="12"/>
      <c r="V75" s="12"/>
      <c r="W75" s="12"/>
      <c r="X75" s="12"/>
      <c r="Y75" s="12"/>
      <c r="Z75" s="12"/>
      <c r="AA75" s="12"/>
      <c r="AB75" s="12"/>
      <c r="AC75" s="12"/>
      <c r="AD75" s="12"/>
      <c r="AE75" s="12"/>
      <c r="AF75" s="12"/>
      <c r="AG75" s="12"/>
      <c r="AH75" s="12"/>
      <c r="AI75" s="12"/>
      <c r="AJ75" s="12"/>
      <c r="AK75" s="12"/>
      <c r="AL75" s="12"/>
      <c r="AM75" s="12"/>
      <c r="AN75" s="12"/>
      <c r="AO75" s="12"/>
      <c r="AP75" s="12"/>
      <c r="AQ75" s="12"/>
      <c r="AR75" s="12"/>
      <c r="AS75" s="12"/>
      <c r="AT75" s="12"/>
      <c r="AU75" s="12"/>
      <c r="AV75" s="12"/>
      <c r="AW75" s="12"/>
      <c r="AX75" s="12"/>
      <c r="AY75" s="12"/>
      <c r="AZ75" s="12"/>
      <c r="BA75" s="12"/>
      <c r="BB75" s="12"/>
      <c r="BC75" s="12"/>
      <c r="BD75" s="12"/>
      <c r="BE75" s="12"/>
      <c r="BF75" s="12"/>
      <c r="BG75" s="12"/>
      <c r="BH75" s="12"/>
    </row>
    <row r="76" spans="1:60">
      <c r="A76" s="8">
        <v>24</v>
      </c>
      <c r="B76" s="4" t="s">
        <v>21</v>
      </c>
      <c r="C76" s="17">
        <v>18.437999999999999</v>
      </c>
      <c r="D76" s="17">
        <f t="shared" ref="D76" si="470">AVERAGE(C76:C78)</f>
        <v>18.410499999999999</v>
      </c>
      <c r="E76" s="17">
        <f t="shared" ref="E76" si="471">_xlfn.STDEV.S(C76:C78)</f>
        <v>3.8890872965259914E-2</v>
      </c>
      <c r="F76" s="17">
        <f t="shared" ref="F76" si="472">100*E76/D76</f>
        <v>0.211242893812009</v>
      </c>
      <c r="G76" s="17">
        <f t="shared" ref="G76" si="473">D76-D79</f>
        <v>-1.8041666666666636</v>
      </c>
      <c r="H76" s="17">
        <f>POWER($E$94,G76)</f>
        <v>0.28829050527593059</v>
      </c>
      <c r="I76" s="17"/>
      <c r="J76" s="17"/>
      <c r="K76" s="17"/>
      <c r="L76" s="17"/>
      <c r="M76" s="17">
        <v>21.001000000000001</v>
      </c>
      <c r="N76" s="17">
        <f t="shared" ref="N76" si="474">AVERAGE(M76:M78)</f>
        <v>21.012500000000003</v>
      </c>
      <c r="O76" s="17">
        <f>_xlfn.STDEV.S(M76:M77)</f>
        <v>1.6263455967290372E-2</v>
      </c>
      <c r="P76" s="17">
        <f t="shared" ref="P76" si="475">100*O76/N76</f>
        <v>7.739895760756868E-2</v>
      </c>
      <c r="Q76" s="17">
        <f t="shared" ref="Q76" si="476">N76-N79</f>
        <v>-1.8424999999999976</v>
      </c>
      <c r="R76" s="17">
        <f>POWER($W$94,Q76)</f>
        <v>0.28354002876638468</v>
      </c>
      <c r="S76" s="17">
        <f>R76/H76</f>
        <v>0.9835219113269128</v>
      </c>
      <c r="T76" s="18">
        <f t="shared" ref="T76" si="477">LOG(S76,2)</f>
        <v>-2.3970901040854274E-2</v>
      </c>
      <c r="U76" s="17">
        <v>20.353000000000002</v>
      </c>
      <c r="V76" s="17">
        <f>AVERAGE(U76:U78)</f>
        <v>20.334499999999998</v>
      </c>
      <c r="W76" s="17">
        <f t="shared" ref="W76" si="478">_xlfn.STDEV.S(U76:U78)</f>
        <v>2.6162950903904084E-2</v>
      </c>
      <c r="X76" s="17">
        <f t="shared" ref="X76" si="479">100*W76/V76</f>
        <v>0.12866286805136143</v>
      </c>
      <c r="Y76" s="17">
        <f t="shared" ref="Y76" si="480">V76-V79</f>
        <v>-1.1545000000000023</v>
      </c>
      <c r="Z76" s="17">
        <f>POWER($W$94,Y76)</f>
        <v>0.45395341688960594</v>
      </c>
      <c r="AA76" s="17">
        <f t="shared" ref="AA76" si="481">Z76/H76</f>
        <v>1.5746388055864515</v>
      </c>
      <c r="AB76" s="18">
        <f t="shared" ref="AB76" si="482">LOG(AA76,2)</f>
        <v>0.65502093772399683</v>
      </c>
      <c r="AC76" s="17">
        <v>31.015999999999998</v>
      </c>
      <c r="AD76" s="17">
        <f>AVERAGE(AC76:AC78)</f>
        <v>31.214500000000001</v>
      </c>
      <c r="AE76" s="17">
        <f t="shared" ref="AE76" si="483">_xlfn.STDEV.S(AC76:AC78)</f>
        <v>0.28072139213106079</v>
      </c>
      <c r="AF76" s="17">
        <f t="shared" ref="AF76" si="484">100*AE76/AD76</f>
        <v>0.89933009380595808</v>
      </c>
      <c r="AG76" s="17">
        <f t="shared" ref="AG76" si="485">AD76-AD79</f>
        <v>-2.642166666666661</v>
      </c>
      <c r="AH76" s="17">
        <f>POWER($AE$94,AG76)</f>
        <v>0.15320425939815727</v>
      </c>
      <c r="AI76" s="17">
        <f t="shared" ref="AI76" si="486">AH76/H76</f>
        <v>0.531423188049573</v>
      </c>
      <c r="AJ76" s="18">
        <f t="shared" ref="AJ76" si="487">LOG(AI76,2)</f>
        <v>-0.91206691531963502</v>
      </c>
      <c r="AK76" s="17">
        <v>28.692</v>
      </c>
      <c r="AL76" s="17">
        <f>AVERAGE(AK76:AK78)</f>
        <v>28.585999999999999</v>
      </c>
      <c r="AM76" s="17">
        <f>_xlfn.STDEV.S(AK76:AK78)</f>
        <v>0.1499066376115479</v>
      </c>
      <c r="AN76" s="17">
        <f t="shared" ref="AN76" si="488">100*AM76/AL76</f>
        <v>0.5244057846902257</v>
      </c>
      <c r="AO76" s="17">
        <f t="shared" ref="AO76" si="489">AL76-AL79</f>
        <v>0.93800000000000239</v>
      </c>
      <c r="AP76" s="17">
        <f>POWER($AM$94,AO76)</f>
        <v>1.9424471711822775</v>
      </c>
      <c r="AQ76" s="17">
        <f>AP76/H76</f>
        <v>6.7378118100806308</v>
      </c>
      <c r="AR76" s="18">
        <f>LOG(AQ76,2)</f>
        <v>2.7522801339427589</v>
      </c>
      <c r="AS76" s="17">
        <v>24.670999999999999</v>
      </c>
      <c r="AT76" s="17">
        <f>AVERAGE(AS76:AS78)</f>
        <v>24.6495</v>
      </c>
      <c r="AU76" s="17">
        <f t="shared" ref="AU76" si="490">_xlfn.STDEV.S(AS76:AS78)</f>
        <v>3.0405591591021019E-2</v>
      </c>
      <c r="AV76" s="17">
        <f t="shared" ref="AV76" si="491">100*AU76/AT76</f>
        <v>0.12335175801140397</v>
      </c>
      <c r="AW76" s="17">
        <f t="shared" ref="AW76" si="492">AT76-AT79</f>
        <v>2.0921666666666674</v>
      </c>
      <c r="AX76" s="17">
        <f>POWER($AU$94,AW76)</f>
        <v>4.3632120507996586</v>
      </c>
      <c r="AY76" s="17">
        <f t="shared" ref="AY76" si="493">AX76/H76</f>
        <v>15.134775412126428</v>
      </c>
      <c r="AZ76" s="18">
        <f t="shared" ref="AZ76" si="494">LOG(AY76,2)</f>
        <v>3.91979536177955</v>
      </c>
      <c r="BA76" s="17">
        <v>32.872999999999998</v>
      </c>
      <c r="BB76" s="17">
        <f>AVERAGE(BA76:BA78)</f>
        <v>32.402499999999996</v>
      </c>
      <c r="BC76" s="17">
        <f>_xlfn.STDEV.S(BA76:BA78)</f>
        <v>0.66538748109654045</v>
      </c>
      <c r="BD76" s="17">
        <f t="shared" ref="BD76" si="495">100*BC76/BB76</f>
        <v>2.053506615528248</v>
      </c>
      <c r="BE76" s="17">
        <f t="shared" ref="BE76" si="496">BB76-BB79</f>
        <v>-0.97783333333333644</v>
      </c>
      <c r="BF76" s="17">
        <f>POWER($BC$94,BE76)</f>
        <v>0.50857657924877098</v>
      </c>
      <c r="BG76" s="17">
        <f>BF76/X76</f>
        <v>3.9527844120943296</v>
      </c>
      <c r="BH76" s="18">
        <f t="shared" ref="BH76" si="497">LOG(BG76,2)</f>
        <v>1.9828692716047631</v>
      </c>
    </row>
    <row r="77" spans="1:60">
      <c r="A77" s="8"/>
      <c r="B77" s="4"/>
      <c r="C77" s="17">
        <v>18.382999999999999</v>
      </c>
      <c r="D77" s="17"/>
      <c r="E77" s="17"/>
      <c r="F77" s="17"/>
      <c r="G77" s="17"/>
      <c r="H77" s="17"/>
      <c r="I77" s="17"/>
      <c r="J77" s="17"/>
      <c r="K77" s="17"/>
      <c r="L77" s="17"/>
      <c r="M77" s="17">
        <v>21.024000000000001</v>
      </c>
      <c r="N77" s="17"/>
      <c r="O77" s="17"/>
      <c r="P77" s="17"/>
      <c r="Q77" s="17"/>
      <c r="R77" s="17"/>
      <c r="S77" s="17"/>
      <c r="T77" s="17"/>
      <c r="U77" s="17">
        <v>20.315999999999999</v>
      </c>
      <c r="V77" s="17"/>
      <c r="W77" s="17"/>
      <c r="X77" s="17"/>
      <c r="Y77" s="17"/>
      <c r="Z77" s="17"/>
      <c r="AA77" s="17"/>
      <c r="AB77" s="17"/>
      <c r="AC77" s="17">
        <v>31.413</v>
      </c>
      <c r="AD77" s="17"/>
      <c r="AE77" s="17"/>
      <c r="AF77" s="17"/>
      <c r="AG77" s="17"/>
      <c r="AH77" s="17"/>
      <c r="AI77" s="17"/>
      <c r="AJ77" s="17"/>
      <c r="AK77" s="17">
        <v>28.48</v>
      </c>
      <c r="AL77" s="17"/>
      <c r="AM77" s="17"/>
      <c r="AN77" s="17"/>
      <c r="AO77" s="17"/>
      <c r="AP77" s="17"/>
      <c r="AQ77" s="17"/>
      <c r="AR77" s="17"/>
      <c r="AS77" s="17">
        <v>24.628</v>
      </c>
      <c r="AT77" s="17"/>
      <c r="AU77" s="17"/>
      <c r="AV77" s="17"/>
      <c r="AW77" s="17"/>
      <c r="AX77" s="17"/>
      <c r="AY77" s="17"/>
      <c r="AZ77" s="17"/>
      <c r="BA77" s="17">
        <v>31.931999999999999</v>
      </c>
      <c r="BB77" s="17"/>
      <c r="BC77" s="17"/>
      <c r="BD77" s="17"/>
      <c r="BE77" s="17"/>
      <c r="BF77" s="17"/>
      <c r="BG77" s="17"/>
      <c r="BH77" s="17"/>
    </row>
    <row r="78" spans="1:60">
      <c r="A78" s="8"/>
      <c r="B78" s="4"/>
      <c r="C78" s="17"/>
      <c r="D78" s="17"/>
      <c r="E78" s="17"/>
      <c r="F78" s="17"/>
      <c r="G78" s="17"/>
      <c r="H78" s="17"/>
      <c r="I78" s="17"/>
      <c r="J78" s="17"/>
      <c r="K78" s="17"/>
      <c r="L78" s="17"/>
      <c r="M78" s="17"/>
      <c r="N78" s="17"/>
      <c r="O78" s="17"/>
      <c r="P78" s="17"/>
      <c r="Q78" s="17"/>
      <c r="R78" s="17"/>
      <c r="S78" s="17"/>
      <c r="T78" s="17"/>
      <c r="U78" s="17"/>
      <c r="V78" s="17"/>
      <c r="W78" s="17"/>
      <c r="X78" s="17"/>
      <c r="Y78" s="17"/>
      <c r="Z78" s="17"/>
      <c r="AA78" s="17"/>
      <c r="AB78" s="17"/>
      <c r="AC78" s="17"/>
      <c r="AD78" s="17"/>
      <c r="AE78" s="17"/>
      <c r="AF78" s="17"/>
      <c r="AG78" s="17"/>
      <c r="AH78" s="17"/>
      <c r="AI78" s="17"/>
      <c r="AJ78" s="17"/>
      <c r="AK78" s="17"/>
      <c r="AL78" s="17"/>
      <c r="AM78" s="17"/>
      <c r="AN78" s="17"/>
      <c r="AO78" s="17"/>
      <c r="AP78" s="17"/>
      <c r="AQ78" s="17"/>
      <c r="AR78" s="17"/>
      <c r="AS78" s="17"/>
      <c r="AT78" s="17"/>
      <c r="AU78" s="17"/>
      <c r="AV78" s="17"/>
      <c r="AW78" s="17"/>
      <c r="AX78" s="17"/>
      <c r="AY78" s="17"/>
      <c r="AZ78" s="17"/>
      <c r="BA78" s="17"/>
      <c r="BB78" s="17"/>
      <c r="BC78" s="17"/>
      <c r="BD78" s="17"/>
      <c r="BE78" s="17"/>
      <c r="BF78" s="17"/>
      <c r="BG78" s="17"/>
      <c r="BH78" s="17"/>
    </row>
    <row r="79" spans="1:60">
      <c r="A79" s="8">
        <v>24</v>
      </c>
      <c r="B79" s="4" t="s">
        <v>22</v>
      </c>
      <c r="C79" s="17">
        <v>20.981999999999999</v>
      </c>
      <c r="D79" s="17">
        <f>AVERAGE(C79:C81)</f>
        <v>20.214666666666663</v>
      </c>
      <c r="E79" s="17">
        <f>_xlfn.STDEV.S(C79:C81)</f>
        <v>1.5959327471210478</v>
      </c>
      <c r="F79" s="17">
        <f t="shared" ref="F79" si="498">100*E79/D79</f>
        <v>7.8949248752772645</v>
      </c>
      <c r="G79" s="17"/>
      <c r="H79" s="17"/>
      <c r="I79" s="17"/>
      <c r="J79" s="17"/>
      <c r="K79" s="17"/>
      <c r="L79" s="17"/>
      <c r="M79" s="17">
        <v>23.736999999999998</v>
      </c>
      <c r="N79" s="17">
        <f>AVERAGE(M79:M81)</f>
        <v>22.855</v>
      </c>
      <c r="O79" s="17">
        <f>_xlfn.STDEV.S(M79:M80)</f>
        <v>7.0710678118741173E-4</v>
      </c>
      <c r="P79" s="17">
        <f t="shared" ref="P79" si="499">100*O79/N79</f>
        <v>3.0938822191529719E-3</v>
      </c>
      <c r="Q79" s="17"/>
      <c r="R79" s="17"/>
      <c r="S79" s="17"/>
      <c r="T79" s="17"/>
      <c r="U79" s="17">
        <v>22.148</v>
      </c>
      <c r="V79" s="17">
        <f>AVERAGE(U79:U81)</f>
        <v>21.489000000000001</v>
      </c>
      <c r="W79" s="17">
        <f>_xlfn.STDEV.S(U79:U81)</f>
        <v>1.0400677862524157</v>
      </c>
      <c r="X79" s="17">
        <f t="shared" ref="X79" si="500">100*W79/V79</f>
        <v>4.8400008667337504</v>
      </c>
      <c r="Y79" s="17"/>
      <c r="Z79" s="17"/>
      <c r="AA79" s="17"/>
      <c r="AB79" s="17"/>
      <c r="AC79" s="17">
        <v>35.29</v>
      </c>
      <c r="AD79" s="17">
        <f>AVERAGE(AC79:AC81)</f>
        <v>33.856666666666662</v>
      </c>
      <c r="AE79" s="17">
        <f>_xlfn.STDEV.S(AC79:AC81)</f>
        <v>2.4601238451210827</v>
      </c>
      <c r="AF79" s="17">
        <f t="shared" ref="AF79" si="501">100*AE79/AD79</f>
        <v>7.2662907702700101</v>
      </c>
      <c r="AG79" s="17"/>
      <c r="AH79" s="17"/>
      <c r="AI79" s="17"/>
      <c r="AJ79" s="17"/>
      <c r="AK79" s="17">
        <v>27.172000000000001</v>
      </c>
      <c r="AL79" s="17">
        <f>AVERAGE(AK79:AK81)</f>
        <v>27.647999999999996</v>
      </c>
      <c r="AM79" s="17">
        <f>_xlfn.STDEV.S(AK79:AK81)</f>
        <v>0.9052999502927197</v>
      </c>
      <c r="AN79" s="17">
        <f t="shared" ref="AN79" si="502">100*AM79/AL79</f>
        <v>3.2743777137323491</v>
      </c>
      <c r="AO79" s="17"/>
      <c r="AP79" s="17"/>
      <c r="AQ79" s="17"/>
      <c r="AR79" s="17"/>
      <c r="AS79" s="17">
        <v>21.827000000000002</v>
      </c>
      <c r="AT79" s="17">
        <f>AVERAGE(AS79:AS81)</f>
        <v>22.557333333333332</v>
      </c>
      <c r="AU79" s="17">
        <f>_xlfn.STDEV.S(AS79:AS81)</f>
        <v>1.3454353694374663</v>
      </c>
      <c r="AV79" s="17">
        <f t="shared" ref="AV79" si="503">100*AU79/AT79</f>
        <v>5.9645142870203323</v>
      </c>
      <c r="AW79" s="17"/>
      <c r="AX79" s="17"/>
      <c r="AY79" s="17"/>
      <c r="AZ79" s="17"/>
      <c r="BA79" s="17">
        <v>33.799999999999997</v>
      </c>
      <c r="BB79" s="17">
        <f>AVERAGE(BA79:BA81)</f>
        <v>33.380333333333333</v>
      </c>
      <c r="BC79" s="17">
        <f>_xlfn.STDEV.S(BA79:BA81)</f>
        <v>0.4696768392558161</v>
      </c>
      <c r="BD79" s="17">
        <f t="shared" ref="BD79" si="504">100*BC79/BB79</f>
        <v>1.4070465820867062</v>
      </c>
      <c r="BE79" s="17"/>
      <c r="BF79" s="17"/>
      <c r="BG79" s="17"/>
      <c r="BH79" s="17"/>
    </row>
    <row r="80" spans="1:60">
      <c r="A80" s="8"/>
      <c r="B80" s="4"/>
      <c r="C80" s="17">
        <v>21.282</v>
      </c>
      <c r="D80" s="17"/>
      <c r="E80" s="17"/>
      <c r="F80" s="17"/>
      <c r="G80" s="17"/>
      <c r="H80" s="17"/>
      <c r="I80" s="17"/>
      <c r="J80" s="17"/>
      <c r="K80" s="17"/>
      <c r="L80" s="17"/>
      <c r="M80" s="17">
        <v>23.738</v>
      </c>
      <c r="N80" s="17"/>
      <c r="O80" s="17"/>
      <c r="P80" s="17"/>
      <c r="Q80" s="17"/>
      <c r="R80" s="17"/>
      <c r="S80" s="17"/>
      <c r="T80" s="17"/>
      <c r="U80" s="17">
        <v>22.029</v>
      </c>
      <c r="V80" s="17"/>
      <c r="W80" s="17"/>
      <c r="X80" s="17"/>
      <c r="Y80" s="17"/>
      <c r="Z80" s="17"/>
      <c r="AA80" s="17"/>
      <c r="AB80" s="17"/>
      <c r="AC80" s="17">
        <v>35.264000000000003</v>
      </c>
      <c r="AD80" s="17"/>
      <c r="AE80" s="17"/>
      <c r="AF80" s="17"/>
      <c r="AG80" s="17"/>
      <c r="AH80" s="17"/>
      <c r="AI80" s="17"/>
      <c r="AJ80" s="17"/>
      <c r="AK80" s="17">
        <v>27.08</v>
      </c>
      <c r="AL80" s="17"/>
      <c r="AM80" s="17"/>
      <c r="AN80" s="17"/>
      <c r="AO80" s="17"/>
      <c r="AP80" s="17"/>
      <c r="AQ80" s="17"/>
      <c r="AR80" s="17"/>
      <c r="AS80" s="17">
        <v>21.734999999999999</v>
      </c>
      <c r="AT80" s="17"/>
      <c r="AU80" s="17"/>
      <c r="AV80" s="17"/>
      <c r="AW80" s="17"/>
      <c r="AX80" s="17"/>
      <c r="AY80" s="17"/>
      <c r="AZ80" s="17"/>
      <c r="BA80" s="17">
        <v>33.468000000000004</v>
      </c>
      <c r="BB80" s="17"/>
      <c r="BC80" s="17"/>
      <c r="BD80" s="17"/>
      <c r="BE80" s="17"/>
      <c r="BF80" s="17"/>
      <c r="BG80" s="17"/>
      <c r="BH80" s="17"/>
    </row>
    <row r="81" spans="1:60" s="23" customFormat="1">
      <c r="A81" s="8">
        <v>25</v>
      </c>
      <c r="B81" s="4" t="s">
        <v>21</v>
      </c>
      <c r="C81" s="17">
        <v>18.38</v>
      </c>
      <c r="D81" s="17">
        <f t="shared" ref="D81" si="505">AVERAGE(C81:C83)</f>
        <v>18.331499999999998</v>
      </c>
      <c r="E81" s="17">
        <f t="shared" ref="E81" si="506">_xlfn.STDEV.S(C81:C83)</f>
        <v>6.8589357775093521E-2</v>
      </c>
      <c r="F81" s="17">
        <f t="shared" ref="F81" si="507">100*E81/D81</f>
        <v>0.3741611858009084</v>
      </c>
      <c r="G81" s="17">
        <f t="shared" ref="G81" si="508">D81-D84</f>
        <v>-2.5195000000000007</v>
      </c>
      <c r="H81" s="17">
        <f>POWER($E$94,G81)</f>
        <v>0.17605918318114053</v>
      </c>
      <c r="I81" s="17"/>
      <c r="J81" s="17"/>
      <c r="K81" s="17"/>
      <c r="L81" s="17"/>
      <c r="M81" s="17">
        <v>21.09</v>
      </c>
      <c r="N81" s="17">
        <f t="shared" ref="N81" si="509">AVERAGE(M81:M83)</f>
        <v>21.244999999999997</v>
      </c>
      <c r="O81" s="17">
        <f>_xlfn.STDEV.S(M81:M82)</f>
        <v>0.21920310216782884</v>
      </c>
      <c r="P81" s="17">
        <f t="shared" ref="P81" si="510">100*O81/N81</f>
        <v>1.0317867835623857</v>
      </c>
      <c r="Q81" s="17">
        <f t="shared" ref="Q81" si="511">N81-N84</f>
        <v>-2.1300000000000026</v>
      </c>
      <c r="R81" s="17">
        <f>POWER($W$94,Q81)</f>
        <v>0.23291712781373264</v>
      </c>
      <c r="S81" s="17">
        <f>R81/H81</f>
        <v>1.3229479065235306</v>
      </c>
      <c r="T81" s="18">
        <f t="shared" ref="T81" si="512">LOG(S81,2)</f>
        <v>0.40375625399767212</v>
      </c>
      <c r="U81" s="17">
        <v>20.29</v>
      </c>
      <c r="V81" s="17">
        <f>AVERAGE(U81:U83)</f>
        <v>20.324999999999999</v>
      </c>
      <c r="W81" s="17">
        <f t="shared" ref="W81" si="513">_xlfn.STDEV.S(U81:U83)</f>
        <v>4.9497474683058526E-2</v>
      </c>
      <c r="X81" s="17">
        <f t="shared" ref="X81" si="514">100*W81/V81</f>
        <v>0.24353001074075534</v>
      </c>
      <c r="Y81" s="17">
        <f t="shared" ref="Y81" si="515">V81-V84</f>
        <v>-1.9100000000000001</v>
      </c>
      <c r="Z81" s="17">
        <f>POWER($W$94,Y81)</f>
        <v>0.27074528560944189</v>
      </c>
      <c r="AA81" s="17">
        <f t="shared" ref="AA81" si="516">Z81/H81</f>
        <v>1.5378083705573169</v>
      </c>
      <c r="AB81" s="18">
        <f t="shared" ref="AB81" si="517">LOG(AA81,2)</f>
        <v>0.62087573732364598</v>
      </c>
      <c r="AC81" s="17">
        <v>31.015999999999998</v>
      </c>
      <c r="AD81" s="17">
        <f>AVERAGE(AC81:AC83)</f>
        <v>31.214500000000001</v>
      </c>
      <c r="AE81" s="17">
        <f t="shared" ref="AE81" si="518">_xlfn.STDEV.S(AC81:AC83)</f>
        <v>0.28072139213106079</v>
      </c>
      <c r="AF81" s="17">
        <f t="shared" ref="AF81" si="519">100*AE81/AD81</f>
        <v>0.89933009380595808</v>
      </c>
      <c r="AG81" s="17">
        <f t="shared" ref="AG81" si="520">AD81-AD84</f>
        <v>-2.4954999999999998</v>
      </c>
      <c r="AH81" s="17">
        <f>POWER($AE$94,AG81)</f>
        <v>0.17001860712342518</v>
      </c>
      <c r="AI81" s="17">
        <f t="shared" ref="AI81" si="521">AH81/H81</f>
        <v>0.96569008245653143</v>
      </c>
      <c r="AJ81" s="18">
        <f t="shared" ref="AJ81" si="522">LOG(AI81,2)</f>
        <v>-5.0367833612653547E-2</v>
      </c>
      <c r="AK81" s="17">
        <v>28.692</v>
      </c>
      <c r="AL81" s="17">
        <f>AVERAGE(AK81:AK83)</f>
        <v>28.585999999999999</v>
      </c>
      <c r="AM81" s="17">
        <f>_xlfn.STDEV.S(AK81:AK83)</f>
        <v>0.1499066376115479</v>
      </c>
      <c r="AN81" s="17">
        <f t="shared" ref="AN81" si="523">100*AM81/AL81</f>
        <v>0.5244057846902257</v>
      </c>
      <c r="AO81" s="17">
        <f t="shared" ref="AO81" si="524">AL81-AL84</f>
        <v>-6.4450000000000074</v>
      </c>
      <c r="AP81" s="17">
        <f>POWER($AM$94,AO81)</f>
        <v>1.0441236221362792E-2</v>
      </c>
      <c r="AQ81" s="17">
        <f>AP81/H81</f>
        <v>5.9305263336478196E-2</v>
      </c>
      <c r="AR81" s="18">
        <f>LOG(AQ81,2)</f>
        <v>-4.075696040273777</v>
      </c>
      <c r="AS81" s="17">
        <v>24.11</v>
      </c>
      <c r="AT81" s="17">
        <f>AVERAGE(AS81:AS83)</f>
        <v>24.145</v>
      </c>
      <c r="AU81" s="17">
        <f t="shared" ref="AU81" si="525">_xlfn.STDEV.S(AS81:AS83)</f>
        <v>4.9497474683058526E-2</v>
      </c>
      <c r="AV81" s="17">
        <f t="shared" ref="AV81" si="526">100*AU81/AT81</f>
        <v>0.20500093055729354</v>
      </c>
      <c r="AW81" s="17">
        <f t="shared" ref="AW81" si="527">AT81-AT84</f>
        <v>-1.8150000000000013</v>
      </c>
      <c r="AX81" s="17">
        <f>POWER($AU$94,AW81)</f>
        <v>0.27858269052223855</v>
      </c>
      <c r="AY81" s="17">
        <f t="shared" ref="AY81" si="528">AX81/H81</f>
        <v>1.582324111066763</v>
      </c>
      <c r="AZ81" s="18">
        <f t="shared" ref="AZ81" si="529">LOG(AY81,2)</f>
        <v>0.66204514060484532</v>
      </c>
      <c r="BA81" s="17">
        <v>32.872999999999998</v>
      </c>
      <c r="BB81" s="17">
        <f>AVERAGE(BA81:BA83)</f>
        <v>32.402499999999996</v>
      </c>
      <c r="BC81" s="17">
        <f>_xlfn.STDEV.S(BA81:BA83)</f>
        <v>0.66538748109654045</v>
      </c>
      <c r="BD81" s="17">
        <f t="shared" ref="BD81" si="530">100*BC81/BB81</f>
        <v>2.053506615528248</v>
      </c>
      <c r="BE81" s="17">
        <f t="shared" ref="BE81" si="531">BB81-BB84</f>
        <v>-1.7715000000000032</v>
      </c>
      <c r="BF81" s="17">
        <f>POWER($BC$94,BE81)</f>
        <v>0.29377715317563952</v>
      </c>
      <c r="BG81" s="17">
        <f>BF81/X81</f>
        <v>1.2063283382694616</v>
      </c>
      <c r="BH81" s="18">
        <f t="shared" ref="BH81" si="532">LOG(BG81,2)</f>
        <v>0.27062263321024355</v>
      </c>
    </row>
    <row r="82" spans="1:60" s="23" customFormat="1">
      <c r="A82" s="8"/>
      <c r="B82" s="4"/>
      <c r="C82" s="17">
        <v>18.283000000000001</v>
      </c>
      <c r="D82" s="17"/>
      <c r="E82" s="17"/>
      <c r="F82" s="17"/>
      <c r="G82" s="17"/>
      <c r="H82" s="17"/>
      <c r="I82" s="17"/>
      <c r="J82" s="17"/>
      <c r="K82" s="17"/>
      <c r="L82" s="17"/>
      <c r="M82" s="17">
        <v>21.4</v>
      </c>
      <c r="N82" s="17"/>
      <c r="O82" s="17"/>
      <c r="P82" s="17"/>
      <c r="Q82" s="17"/>
      <c r="R82" s="17"/>
      <c r="S82" s="17"/>
      <c r="T82" s="17"/>
      <c r="U82" s="17">
        <v>20.36</v>
      </c>
      <c r="V82" s="17"/>
      <c r="W82" s="17"/>
      <c r="X82" s="17"/>
      <c r="Y82" s="17"/>
      <c r="Z82" s="17"/>
      <c r="AA82" s="17"/>
      <c r="AB82" s="17"/>
      <c r="AC82" s="17">
        <v>31.413</v>
      </c>
      <c r="AD82" s="17"/>
      <c r="AE82" s="17"/>
      <c r="AF82" s="17"/>
      <c r="AG82" s="17"/>
      <c r="AH82" s="17"/>
      <c r="AI82" s="17"/>
      <c r="AJ82" s="17"/>
      <c r="AK82" s="17">
        <v>28.48</v>
      </c>
      <c r="AL82" s="17"/>
      <c r="AM82" s="17"/>
      <c r="AN82" s="17"/>
      <c r="AO82" s="17"/>
      <c r="AP82" s="17"/>
      <c r="AQ82" s="17"/>
      <c r="AR82" s="17"/>
      <c r="AS82" s="17">
        <v>24.18</v>
      </c>
      <c r="AT82" s="17"/>
      <c r="AU82" s="17"/>
      <c r="AV82" s="17"/>
      <c r="AW82" s="17"/>
      <c r="AX82" s="17"/>
      <c r="AY82" s="17"/>
      <c r="AZ82" s="17"/>
      <c r="BA82" s="17">
        <v>31.931999999999999</v>
      </c>
      <c r="BB82" s="17"/>
      <c r="BC82" s="17"/>
      <c r="BD82" s="17"/>
      <c r="BE82" s="17"/>
      <c r="BF82" s="17"/>
      <c r="BG82" s="17"/>
      <c r="BH82" s="17"/>
    </row>
    <row r="83" spans="1:60" s="23" customFormat="1">
      <c r="A83" s="8"/>
      <c r="B83" s="4"/>
      <c r="C83" s="17"/>
      <c r="D83" s="17"/>
      <c r="E83" s="17"/>
      <c r="F83" s="17"/>
      <c r="G83" s="17"/>
      <c r="H83" s="17"/>
      <c r="I83" s="17"/>
      <c r="J83" s="17"/>
      <c r="K83" s="17"/>
      <c r="L83" s="17"/>
      <c r="M83" s="17"/>
      <c r="N83" s="17"/>
      <c r="O83" s="17"/>
      <c r="P83" s="17"/>
      <c r="Q83" s="17"/>
      <c r="R83" s="17"/>
      <c r="S83" s="17"/>
      <c r="T83" s="17"/>
      <c r="U83" s="17"/>
      <c r="V83" s="17"/>
      <c r="W83" s="17"/>
      <c r="X83" s="17"/>
      <c r="Y83" s="17"/>
      <c r="Z83" s="17"/>
      <c r="AA83" s="17"/>
      <c r="AB83" s="17"/>
      <c r="AC83" s="17"/>
      <c r="AD83" s="17"/>
      <c r="AE83" s="17"/>
      <c r="AF83" s="17"/>
      <c r="AG83" s="17"/>
      <c r="AH83" s="17"/>
      <c r="AI83" s="17"/>
      <c r="AJ83" s="17"/>
      <c r="AK83" s="17"/>
      <c r="AL83" s="17"/>
      <c r="AM83" s="17"/>
      <c r="AN83" s="17"/>
      <c r="AO83" s="17"/>
      <c r="AP83" s="17"/>
      <c r="AQ83" s="17"/>
      <c r="AR83" s="17"/>
      <c r="AS83" s="17"/>
      <c r="AT83" s="17"/>
      <c r="AU83" s="17"/>
      <c r="AV83" s="17"/>
      <c r="AW83" s="17"/>
      <c r="AX83" s="17"/>
      <c r="AY83" s="17"/>
      <c r="AZ83" s="17"/>
      <c r="BA83" s="17"/>
      <c r="BB83" s="17"/>
      <c r="BC83" s="17"/>
      <c r="BD83" s="17"/>
      <c r="BE83" s="17"/>
      <c r="BF83" s="17"/>
      <c r="BG83" s="17"/>
      <c r="BH83" s="17"/>
    </row>
    <row r="84" spans="1:60" s="23" customFormat="1">
      <c r="A84" s="8">
        <v>25</v>
      </c>
      <c r="B84" s="4" t="s">
        <v>22</v>
      </c>
      <c r="C84" s="17">
        <v>20.82</v>
      </c>
      <c r="D84" s="17">
        <f t="shared" ref="D84" si="533">AVERAGE(C84:C91)</f>
        <v>20.850999999999999</v>
      </c>
      <c r="E84" s="17">
        <f t="shared" ref="E84" si="534">_xlfn.STDEV.S(C84:C91)</f>
        <v>4.384062043356677E-2</v>
      </c>
      <c r="F84" s="17">
        <f t="shared" ref="F84" si="535">100*E84/D84</f>
        <v>0.21025668041612761</v>
      </c>
      <c r="G84" s="17"/>
      <c r="H84" s="17"/>
      <c r="I84" s="17"/>
      <c r="J84" s="17"/>
      <c r="K84" s="17"/>
      <c r="L84" s="17"/>
      <c r="M84" s="17">
        <v>23.37</v>
      </c>
      <c r="N84" s="17">
        <f>AVERAGE(M84:M91)</f>
        <v>23.375</v>
      </c>
      <c r="O84" s="17">
        <f>_xlfn.STDEV.S(M84:M85)</f>
        <v>7.0710678118640685E-3</v>
      </c>
      <c r="P84" s="17">
        <f t="shared" ref="P84" si="536">100*O84/N84</f>
        <v>3.0250557483910451E-2</v>
      </c>
      <c r="Q84" s="17"/>
      <c r="R84" s="17"/>
      <c r="S84" s="17"/>
      <c r="T84" s="17"/>
      <c r="U84" s="17">
        <v>22.18</v>
      </c>
      <c r="V84" s="17">
        <f>AVERAGE(U84:U91)</f>
        <v>22.234999999999999</v>
      </c>
      <c r="W84" s="17">
        <f t="shared" ref="W84" si="537">_xlfn.STDEV.S(U84:U91)</f>
        <v>7.7781745930519827E-2</v>
      </c>
      <c r="X84" s="17">
        <f t="shared" ref="X84" si="538">100*W84/V84</f>
        <v>0.34981671207789444</v>
      </c>
      <c r="Y84" s="17"/>
      <c r="Z84" s="17"/>
      <c r="AA84" s="17"/>
      <c r="AB84" s="17"/>
      <c r="AC84" s="17">
        <v>33.57</v>
      </c>
      <c r="AD84" s="17">
        <f>AVERAGE(AC84:AC91)</f>
        <v>33.71</v>
      </c>
      <c r="AE84" s="17">
        <f t="shared" ref="AE84" si="539">_xlfn.STDEV.S(AC84:AC91)</f>
        <v>0.1979898987322341</v>
      </c>
      <c r="AF84" s="17">
        <f t="shared" ref="AF84" si="540">100*AE84/AD84</f>
        <v>0.58733283515940105</v>
      </c>
      <c r="AG84" s="17"/>
      <c r="AH84" s="17"/>
      <c r="AI84" s="17"/>
      <c r="AJ84" s="17"/>
      <c r="AK84" s="17">
        <v>34.972000000000001</v>
      </c>
      <c r="AL84" s="17">
        <f>AVERAGE(AK84:AK91)</f>
        <v>35.031000000000006</v>
      </c>
      <c r="AM84" s="17">
        <f>_xlfn.STDEV.S(AK84:AK91)</f>
        <v>8.3438600180014089E-2</v>
      </c>
      <c r="AN84" s="17">
        <f t="shared" ref="AN84" si="541">100*AM84/AL84</f>
        <v>0.23818503662474402</v>
      </c>
      <c r="AO84" s="17"/>
      <c r="AP84" s="17"/>
      <c r="AQ84" s="17"/>
      <c r="AR84" s="17"/>
      <c r="AS84" s="17">
        <v>25.97</v>
      </c>
      <c r="AT84" s="17">
        <f>AVERAGE(AS84:AS91)</f>
        <v>25.96</v>
      </c>
      <c r="AU84" s="17">
        <f t="shared" ref="AU84" si="542">_xlfn.STDEV.S(AS84:AS91)</f>
        <v>1.4142135623730649E-2</v>
      </c>
      <c r="AV84" s="17">
        <f t="shared" ref="AV84" si="543">100*AU84/AT84</f>
        <v>5.447663953671282E-2</v>
      </c>
      <c r="AW84" s="17"/>
      <c r="AX84" s="17"/>
      <c r="AY84" s="17"/>
      <c r="AZ84" s="17"/>
      <c r="BA84" s="17">
        <v>34.18</v>
      </c>
      <c r="BB84" s="17">
        <f>AVERAGE(BA84:BA91)</f>
        <v>34.173999999999999</v>
      </c>
      <c r="BC84" s="17">
        <f t="shared" ref="BC84" si="544">_xlfn.STDEV.S(BA84:BA91)</f>
        <v>8.4852813742388924E-3</v>
      </c>
      <c r="BD84" s="17">
        <f t="shared" ref="BD84" si="545">100*BC84/BB84</f>
        <v>2.4829640587109767E-2</v>
      </c>
      <c r="BE84" s="17"/>
      <c r="BF84" s="17"/>
      <c r="BG84" s="17"/>
      <c r="BH84" s="17"/>
    </row>
    <row r="85" spans="1:60" s="23" customFormat="1">
      <c r="A85" s="8"/>
      <c r="B85" s="4"/>
      <c r="C85" s="17">
        <v>20.882000000000001</v>
      </c>
      <c r="D85" s="17"/>
      <c r="E85" s="17"/>
      <c r="F85" s="17"/>
      <c r="G85" s="17"/>
      <c r="H85" s="17"/>
      <c r="I85" s="17"/>
      <c r="J85" s="17"/>
      <c r="K85" s="17"/>
      <c r="L85" s="17"/>
      <c r="M85" s="17">
        <v>23.38</v>
      </c>
      <c r="N85" s="17"/>
      <c r="O85" s="17"/>
      <c r="P85" s="17"/>
      <c r="Q85" s="17"/>
      <c r="R85" s="17"/>
      <c r="S85" s="17"/>
      <c r="T85" s="17"/>
      <c r="U85" s="17">
        <v>22.29</v>
      </c>
      <c r="V85" s="17"/>
      <c r="W85" s="17"/>
      <c r="X85" s="17"/>
      <c r="Y85" s="17"/>
      <c r="Z85" s="17"/>
      <c r="AA85" s="17"/>
      <c r="AB85" s="17"/>
      <c r="AC85" s="17">
        <v>33.85</v>
      </c>
      <c r="AD85" s="17"/>
      <c r="AE85" s="17"/>
      <c r="AF85" s="17"/>
      <c r="AG85" s="17"/>
      <c r="AH85" s="17"/>
      <c r="AI85" s="17"/>
      <c r="AJ85" s="17"/>
      <c r="AK85" s="17">
        <v>35.090000000000003</v>
      </c>
      <c r="AL85" s="17"/>
      <c r="AM85" s="17"/>
      <c r="AN85" s="17"/>
      <c r="AO85" s="17"/>
      <c r="AP85" s="17"/>
      <c r="AQ85" s="17"/>
      <c r="AR85" s="17"/>
      <c r="AS85" s="17">
        <v>25.95</v>
      </c>
      <c r="AT85" s="17"/>
      <c r="AU85" s="17"/>
      <c r="AV85" s="17"/>
      <c r="AW85" s="17"/>
      <c r="AX85" s="17"/>
      <c r="AY85" s="17"/>
      <c r="AZ85" s="17"/>
      <c r="BA85" s="17">
        <v>34.167999999999999</v>
      </c>
      <c r="BB85" s="17"/>
      <c r="BC85" s="17"/>
      <c r="BD85" s="17"/>
      <c r="BE85" s="17"/>
      <c r="BF85" s="17"/>
      <c r="BG85" s="17"/>
      <c r="BH85" s="17"/>
    </row>
    <row r="86" spans="1:60">
      <c r="A86" s="8"/>
      <c r="B86" s="4"/>
      <c r="C86" s="4"/>
      <c r="D86" s="4"/>
      <c r="E86" s="4"/>
      <c r="F86" s="4"/>
      <c r="G86" s="4"/>
      <c r="H86" s="4"/>
      <c r="I86" s="4"/>
      <c r="J86" s="4"/>
      <c r="K86" s="4"/>
      <c r="L86" s="4"/>
      <c r="M86" s="4"/>
      <c r="N86" s="4"/>
      <c r="O86" s="4"/>
      <c r="P86" s="4"/>
      <c r="Q86" s="4"/>
      <c r="R86" s="4"/>
      <c r="S86" s="4"/>
      <c r="T86" s="4"/>
      <c r="U86" s="4"/>
      <c r="V86" s="4"/>
      <c r="W86" s="4"/>
      <c r="X86" s="4"/>
      <c r="Y86" s="4"/>
      <c r="Z86" s="4"/>
      <c r="AA86" s="4"/>
      <c r="AB86" s="4"/>
      <c r="AC86" s="4"/>
      <c r="AD86" s="4"/>
      <c r="AE86" s="4"/>
      <c r="AF86" s="4"/>
      <c r="AG86" s="4"/>
      <c r="AH86" s="4"/>
      <c r="AI86" s="4"/>
      <c r="AJ86" s="4"/>
      <c r="AK86" s="4"/>
      <c r="AL86" s="4"/>
      <c r="AM86" s="4"/>
      <c r="AN86" s="4"/>
      <c r="AO86" s="4"/>
      <c r="AP86" s="4"/>
      <c r="AQ86" s="4"/>
      <c r="AR86" s="4"/>
      <c r="AS86" s="4"/>
      <c r="AT86" s="4"/>
      <c r="AU86" s="4"/>
      <c r="AV86" s="4"/>
      <c r="AW86" s="4"/>
      <c r="AX86" s="4"/>
      <c r="AY86" s="4"/>
      <c r="AZ86" s="4"/>
      <c r="BA86" s="4"/>
      <c r="BB86" s="4"/>
      <c r="BC86" s="4"/>
      <c r="BD86" s="4"/>
      <c r="BE86" s="4"/>
      <c r="BF86" s="4"/>
      <c r="BG86" s="4"/>
      <c r="BH86" s="4"/>
    </row>
    <row r="87" spans="1:60">
      <c r="A87" s="8"/>
      <c r="B87" s="4"/>
      <c r="C87" s="4"/>
      <c r="D87" s="4"/>
      <c r="E87" s="4"/>
      <c r="F87" s="4"/>
      <c r="G87" s="4"/>
      <c r="H87" s="4"/>
      <c r="I87" s="4"/>
      <c r="J87" s="4"/>
      <c r="K87" s="4"/>
      <c r="L87" s="4"/>
      <c r="M87" s="4"/>
      <c r="N87" s="4"/>
      <c r="O87" s="4"/>
      <c r="P87" s="4"/>
      <c r="Q87" s="4"/>
      <c r="R87" s="4"/>
      <c r="S87" s="4"/>
      <c r="T87" s="4"/>
      <c r="U87" s="4"/>
      <c r="V87" s="4"/>
      <c r="W87" s="4"/>
      <c r="X87" s="4"/>
      <c r="Y87" s="4"/>
      <c r="Z87" s="4"/>
      <c r="AA87" s="4"/>
      <c r="AB87" s="4"/>
      <c r="AC87" s="4"/>
      <c r="AD87" s="4"/>
      <c r="AE87" s="4"/>
      <c r="AF87" s="4"/>
      <c r="AG87" s="4"/>
      <c r="AH87" s="4"/>
      <c r="AI87" s="4"/>
      <c r="AJ87" s="4"/>
      <c r="AK87" s="4"/>
      <c r="AL87" s="4"/>
      <c r="AM87" s="4"/>
      <c r="AN87" s="4"/>
      <c r="AO87" s="4"/>
      <c r="AP87" s="4"/>
      <c r="AQ87" s="4"/>
      <c r="AR87" s="4"/>
      <c r="AS87" s="4"/>
      <c r="AT87" s="4"/>
      <c r="AU87" s="4"/>
      <c r="AV87" s="4"/>
      <c r="AW87" s="4"/>
      <c r="AX87" s="4"/>
      <c r="AY87" s="4"/>
      <c r="AZ87" s="4"/>
      <c r="BA87" s="4"/>
      <c r="BB87" s="4"/>
      <c r="BC87" s="4"/>
      <c r="BD87" s="4"/>
      <c r="BE87" s="4"/>
      <c r="BF87" s="4"/>
      <c r="BG87" s="4"/>
      <c r="BH87" s="4"/>
    </row>
    <row r="88" spans="1:60">
      <c r="A88" s="8"/>
      <c r="B88" s="4"/>
      <c r="C88" s="4"/>
      <c r="D88" s="4"/>
      <c r="E88" s="4"/>
      <c r="F88" s="4"/>
      <c r="G88" s="4"/>
      <c r="H88" s="4"/>
      <c r="I88" s="4"/>
      <c r="J88" s="4"/>
      <c r="K88" s="4"/>
      <c r="L88" s="4"/>
      <c r="M88" s="4"/>
      <c r="N88" s="4"/>
      <c r="O88" s="4"/>
      <c r="P88" s="4"/>
      <c r="Q88" s="4"/>
      <c r="R88" s="12" t="s">
        <v>24</v>
      </c>
      <c r="S88" s="12">
        <v>0.16500000000000001</v>
      </c>
      <c r="T88" s="4"/>
      <c r="U88" s="4"/>
      <c r="V88" s="4"/>
      <c r="W88" s="4"/>
      <c r="X88" s="4"/>
      <c r="Y88" s="4"/>
      <c r="Z88" s="12" t="s">
        <v>24</v>
      </c>
      <c r="AA88" s="12">
        <v>0.64</v>
      </c>
      <c r="AB88" s="4"/>
      <c r="AC88" s="4"/>
      <c r="AD88" s="4"/>
      <c r="AE88" s="4"/>
      <c r="AF88" s="4"/>
      <c r="AG88" s="4"/>
      <c r="AH88" s="12" t="s">
        <v>24</v>
      </c>
      <c r="AI88" s="12">
        <v>0.3</v>
      </c>
      <c r="AJ88" s="4"/>
      <c r="AK88" s="4"/>
      <c r="AL88" s="4"/>
      <c r="AM88" s="4"/>
      <c r="AN88" s="4"/>
      <c r="AO88" s="4"/>
      <c r="AP88" s="12" t="s">
        <v>24</v>
      </c>
      <c r="AQ88" s="12">
        <v>-1.1599999999999999</v>
      </c>
      <c r="AR88" s="4"/>
      <c r="AS88" s="4"/>
      <c r="AT88" s="4"/>
      <c r="AU88" s="4"/>
      <c r="AV88" s="4"/>
      <c r="AW88" s="4"/>
      <c r="AX88" s="12" t="s">
        <v>24</v>
      </c>
      <c r="AY88" s="12">
        <v>2.29</v>
      </c>
      <c r="AZ88" s="4"/>
      <c r="BA88" s="4"/>
      <c r="BB88" s="4"/>
      <c r="BC88" s="4"/>
      <c r="BD88" s="4"/>
      <c r="BE88" s="4"/>
      <c r="BF88" s="2"/>
      <c r="BG88" s="12" t="s">
        <v>24</v>
      </c>
      <c r="BH88" s="12">
        <v>2.34</v>
      </c>
    </row>
    <row r="89" spans="1:60">
      <c r="A89" s="8"/>
      <c r="B89" s="4"/>
      <c r="C89" s="4"/>
      <c r="D89" s="4"/>
      <c r="E89" s="4"/>
      <c r="F89" s="4"/>
      <c r="G89" s="4"/>
      <c r="H89" s="4"/>
      <c r="I89" s="4"/>
      <c r="J89" s="4"/>
      <c r="K89" s="4"/>
      <c r="L89" s="4"/>
      <c r="M89" s="4"/>
      <c r="N89" s="4"/>
      <c r="O89" s="4"/>
      <c r="P89" s="4"/>
      <c r="Q89" s="4"/>
      <c r="R89" s="12" t="s">
        <v>25</v>
      </c>
      <c r="S89" s="12">
        <v>0.185</v>
      </c>
      <c r="T89" s="4"/>
      <c r="U89" s="4"/>
      <c r="V89" s="4"/>
      <c r="W89" s="4"/>
      <c r="X89" s="4"/>
      <c r="Y89" s="4"/>
      <c r="Z89" s="12" t="s">
        <v>25</v>
      </c>
      <c r="AA89" s="12">
        <v>0.02</v>
      </c>
      <c r="AB89" s="4"/>
      <c r="AC89" s="4"/>
      <c r="AD89" s="4"/>
      <c r="AE89" s="4"/>
      <c r="AF89" s="4"/>
      <c r="AG89" s="4"/>
      <c r="AH89" s="12" t="s">
        <v>25</v>
      </c>
      <c r="AI89" s="12">
        <v>0.25</v>
      </c>
      <c r="AJ89" s="4"/>
      <c r="AK89" s="4"/>
      <c r="AL89" s="4"/>
      <c r="AM89" s="4"/>
      <c r="AN89" s="4"/>
      <c r="AO89" s="4"/>
      <c r="AP89" s="12" t="s">
        <v>25</v>
      </c>
      <c r="AQ89" s="12">
        <v>2.9</v>
      </c>
      <c r="AR89" s="4"/>
      <c r="AS89" s="4"/>
      <c r="AT89" s="4"/>
      <c r="AU89" s="4"/>
      <c r="AV89" s="4"/>
      <c r="AW89" s="4"/>
      <c r="AX89" s="12" t="s">
        <v>25</v>
      </c>
      <c r="AY89" s="12">
        <v>1.63</v>
      </c>
      <c r="AZ89" s="4"/>
      <c r="BA89" s="4"/>
      <c r="BB89" s="4"/>
      <c r="BC89" s="4"/>
      <c r="BD89" s="4"/>
      <c r="BE89" s="4"/>
      <c r="BF89" s="2"/>
      <c r="BG89" s="12" t="s">
        <v>25</v>
      </c>
      <c r="BH89" s="12">
        <v>0.36</v>
      </c>
    </row>
    <row r="90" spans="1:60">
      <c r="A90" s="8"/>
      <c r="B90" s="4"/>
      <c r="C90" s="4"/>
      <c r="D90" s="4"/>
      <c r="E90" s="4"/>
      <c r="F90" s="4"/>
      <c r="G90" s="4"/>
      <c r="H90" s="4"/>
      <c r="I90" s="4"/>
      <c r="J90" s="4"/>
      <c r="K90" s="4"/>
      <c r="L90" s="4"/>
      <c r="M90" s="4"/>
      <c r="N90" s="4"/>
      <c r="O90" s="4"/>
      <c r="P90" s="4"/>
      <c r="Q90" s="4"/>
      <c r="R90" s="4"/>
      <c r="S90" s="4"/>
      <c r="T90" s="4"/>
      <c r="U90" s="4"/>
      <c r="V90" s="4"/>
      <c r="W90" s="4"/>
      <c r="X90" s="4"/>
      <c r="Y90" s="4"/>
      <c r="Z90" s="4"/>
      <c r="AA90" s="4"/>
      <c r="AB90" s="4"/>
      <c r="AC90" s="4"/>
      <c r="AD90" s="4"/>
      <c r="AE90" s="4"/>
      <c r="AF90" s="4"/>
      <c r="AG90" s="4"/>
      <c r="AH90" s="4"/>
      <c r="AI90" s="4"/>
      <c r="AJ90" s="4"/>
      <c r="AK90" s="4"/>
      <c r="AL90" s="4"/>
      <c r="AM90" s="4"/>
      <c r="AN90" s="4"/>
      <c r="AO90" s="4"/>
      <c r="AP90" s="4"/>
      <c r="AQ90" s="4"/>
      <c r="AR90" s="4"/>
      <c r="AS90" s="4"/>
      <c r="AT90" s="4"/>
      <c r="AU90" s="4"/>
      <c r="AV90" s="4"/>
      <c r="AW90" s="4"/>
      <c r="AX90" s="4"/>
      <c r="AY90" s="4"/>
      <c r="AZ90" s="4"/>
      <c r="BA90" s="4"/>
      <c r="BB90" s="4"/>
      <c r="BC90" s="4"/>
      <c r="BD90" s="4"/>
      <c r="BE90" s="4"/>
      <c r="BF90" s="4"/>
      <c r="BG90" s="4"/>
      <c r="BH90" s="4"/>
    </row>
    <row r="91" spans="1:60">
      <c r="A91" s="8"/>
      <c r="B91" s="4"/>
      <c r="C91" s="4"/>
      <c r="D91" s="4"/>
      <c r="E91" s="4"/>
      <c r="F91" s="4"/>
      <c r="G91" s="4"/>
      <c r="H91" s="4"/>
      <c r="I91" s="4"/>
      <c r="J91" s="4"/>
      <c r="K91" s="4"/>
      <c r="L91" s="4"/>
      <c r="M91" s="4"/>
      <c r="N91" s="4"/>
      <c r="O91" s="4"/>
      <c r="P91" s="4"/>
      <c r="Q91" s="4"/>
      <c r="R91" s="4"/>
      <c r="S91" s="4"/>
      <c r="T91" s="4"/>
      <c r="U91" s="4"/>
      <c r="V91" s="4"/>
      <c r="W91" s="4"/>
      <c r="X91" s="4"/>
      <c r="Y91" s="4"/>
      <c r="Z91" s="4"/>
      <c r="AA91" s="4"/>
      <c r="AB91" s="4"/>
      <c r="AC91" s="4"/>
      <c r="AD91" s="4"/>
      <c r="AE91" s="4"/>
      <c r="AF91" s="4"/>
      <c r="AG91" s="4"/>
      <c r="AH91" s="4"/>
      <c r="AI91" s="4"/>
      <c r="AJ91" s="4"/>
      <c r="AK91" s="4"/>
      <c r="AL91" s="4"/>
      <c r="AM91" s="4"/>
      <c r="AN91" s="4"/>
      <c r="AO91" s="4"/>
      <c r="AP91" s="4"/>
      <c r="AQ91" s="4"/>
      <c r="AR91" s="4"/>
      <c r="AS91" s="4"/>
      <c r="AT91" s="4"/>
      <c r="AU91" s="4"/>
      <c r="AV91" s="4"/>
      <c r="AW91" s="4"/>
      <c r="AX91" s="4"/>
      <c r="AY91" s="4"/>
      <c r="AZ91" s="4"/>
      <c r="BA91" s="4"/>
      <c r="BB91" s="4"/>
      <c r="BC91" s="4"/>
      <c r="BD91" s="4"/>
      <c r="BE91" s="4"/>
      <c r="BF91" s="4"/>
      <c r="BG91" s="4"/>
      <c r="BH91" s="4"/>
    </row>
    <row r="92" spans="1:60">
      <c r="A92" s="8"/>
      <c r="B92" s="4"/>
      <c r="C92" s="10" t="s">
        <v>4</v>
      </c>
      <c r="D92" s="4"/>
      <c r="E92" s="4">
        <v>99.254999999999995</v>
      </c>
      <c r="F92" s="4"/>
      <c r="G92" s="4"/>
      <c r="H92" s="4"/>
      <c r="I92" s="4"/>
      <c r="J92" s="4"/>
      <c r="K92" s="4"/>
      <c r="L92" s="4"/>
      <c r="M92" s="10" t="s">
        <v>4</v>
      </c>
      <c r="N92" s="4"/>
      <c r="O92" s="6">
        <v>100</v>
      </c>
      <c r="P92" s="4"/>
      <c r="Q92" s="4"/>
      <c r="R92" s="4"/>
      <c r="S92" s="4"/>
      <c r="T92" s="4"/>
      <c r="U92" s="10" t="s">
        <v>4</v>
      </c>
      <c r="V92" s="4"/>
      <c r="W92" s="4">
        <v>98.2</v>
      </c>
      <c r="X92" s="4"/>
      <c r="Y92" s="4"/>
      <c r="Z92" s="4"/>
      <c r="AA92" s="4"/>
      <c r="AB92" s="4"/>
      <c r="AC92" s="10" t="s">
        <v>4</v>
      </c>
      <c r="AD92" s="4"/>
      <c r="AE92" s="4">
        <v>103.411</v>
      </c>
      <c r="AF92" s="4"/>
      <c r="AG92" s="4"/>
      <c r="AH92" s="4"/>
      <c r="AI92" s="4"/>
      <c r="AJ92" s="4"/>
      <c r="AK92" s="10" t="s">
        <v>4</v>
      </c>
      <c r="AL92" s="4"/>
      <c r="AM92" s="4">
        <v>102</v>
      </c>
      <c r="AN92" s="4"/>
      <c r="AO92" s="4"/>
      <c r="AP92" s="4"/>
      <c r="AQ92" s="4"/>
      <c r="AR92" s="4"/>
      <c r="AS92" s="10" t="s">
        <v>4</v>
      </c>
      <c r="AT92" s="4"/>
      <c r="AU92" s="4">
        <v>99.2</v>
      </c>
      <c r="AV92" s="4"/>
      <c r="AW92" s="4"/>
      <c r="AX92" s="4"/>
      <c r="AY92" s="4"/>
      <c r="AZ92" s="4"/>
      <c r="BA92" s="10" t="s">
        <v>4</v>
      </c>
      <c r="BB92" s="4"/>
      <c r="BC92" s="4">
        <v>103</v>
      </c>
      <c r="BD92" s="4"/>
      <c r="BE92" s="4"/>
      <c r="BF92" s="4"/>
      <c r="BG92" s="4"/>
      <c r="BH92" s="4"/>
    </row>
    <row r="93" spans="1:60">
      <c r="A93" s="8"/>
      <c r="B93" s="4"/>
      <c r="C93" s="10" t="s">
        <v>5</v>
      </c>
      <c r="D93" s="4"/>
      <c r="E93" s="4">
        <v>-3.34</v>
      </c>
      <c r="F93" s="4"/>
      <c r="G93" s="4"/>
      <c r="H93" s="4"/>
      <c r="I93" s="4"/>
      <c r="J93" s="4"/>
      <c r="K93" s="4"/>
      <c r="L93" s="4"/>
      <c r="M93" s="10" t="s">
        <v>5</v>
      </c>
      <c r="N93" s="4"/>
      <c r="O93" s="4">
        <v>-3.3</v>
      </c>
      <c r="P93" s="4"/>
      <c r="Q93" s="4"/>
      <c r="R93" s="4"/>
      <c r="S93" s="4"/>
      <c r="T93" s="4"/>
      <c r="U93" s="10" t="s">
        <v>5</v>
      </c>
      <c r="V93" s="4"/>
      <c r="W93" s="4">
        <v>-3.3660000000000001</v>
      </c>
      <c r="X93" s="4"/>
      <c r="Y93" s="4"/>
      <c r="Z93" s="4"/>
      <c r="AA93" s="4"/>
      <c r="AB93" s="4"/>
      <c r="AC93" s="10" t="s">
        <v>5</v>
      </c>
      <c r="AD93" s="4"/>
      <c r="AE93" s="4">
        <v>-3.2429999999999999</v>
      </c>
      <c r="AF93" s="4"/>
      <c r="AG93" s="4"/>
      <c r="AH93" s="4"/>
      <c r="AI93" s="4"/>
      <c r="AJ93" s="4"/>
      <c r="AK93" s="10" t="s">
        <v>5</v>
      </c>
      <c r="AL93" s="4"/>
      <c r="AM93" s="4">
        <v>-3.2530000000000001</v>
      </c>
      <c r="AN93" s="4"/>
      <c r="AO93" s="4"/>
      <c r="AP93" s="4"/>
      <c r="AQ93" s="4"/>
      <c r="AR93" s="4"/>
      <c r="AS93" s="10" t="s">
        <v>5</v>
      </c>
      <c r="AT93" s="4"/>
      <c r="AU93" s="4">
        <v>-3.27</v>
      </c>
      <c r="AV93" s="4"/>
      <c r="AW93" s="4"/>
      <c r="AX93" s="4"/>
      <c r="AY93" s="4"/>
      <c r="AZ93" s="4"/>
      <c r="BA93" s="10" t="s">
        <v>5</v>
      </c>
      <c r="BB93" s="4"/>
      <c r="BC93" s="4">
        <v>-3.33</v>
      </c>
      <c r="BD93" s="4"/>
      <c r="BE93" s="4"/>
      <c r="BF93" s="4"/>
      <c r="BG93" s="4"/>
      <c r="BH93" s="4"/>
    </row>
    <row r="94" spans="1:60">
      <c r="A94" s="8"/>
      <c r="B94" s="4"/>
      <c r="C94" s="10" t="s">
        <v>13</v>
      </c>
      <c r="D94" s="4"/>
      <c r="E94" s="4">
        <f>POWER(10,(-1/E93))</f>
        <v>1.9925131560170737</v>
      </c>
      <c r="F94" s="4"/>
      <c r="G94" s="4"/>
      <c r="H94" s="4"/>
      <c r="I94" s="4"/>
      <c r="J94" s="4"/>
      <c r="K94" s="4"/>
      <c r="L94" s="4"/>
      <c r="M94" s="10" t="s">
        <v>13</v>
      </c>
      <c r="N94" s="4"/>
      <c r="O94" s="4">
        <f t="shared" ref="O94" si="546">POWER(10,(-1/O93))</f>
        <v>2.0092330025650473</v>
      </c>
      <c r="P94" s="4"/>
      <c r="Q94" s="4"/>
      <c r="R94" s="4"/>
      <c r="S94" s="4"/>
      <c r="T94" s="4"/>
      <c r="U94" s="10" t="s">
        <v>13</v>
      </c>
      <c r="V94" s="4"/>
      <c r="W94" s="4">
        <f t="shared" ref="W94" si="547">POWER(10,(-1/W93))</f>
        <v>1.9819310078917503</v>
      </c>
      <c r="X94" s="4"/>
      <c r="Y94" s="4"/>
      <c r="Z94" s="4"/>
      <c r="AA94" s="4"/>
      <c r="AB94" s="4"/>
      <c r="AC94" s="10" t="s">
        <v>13</v>
      </c>
      <c r="AD94" s="4"/>
      <c r="AE94" s="4">
        <f t="shared" ref="AE94" si="548">POWER(10,(-1/AE93))</f>
        <v>2.0340258129545368</v>
      </c>
      <c r="AF94" s="4"/>
      <c r="AG94" s="4"/>
      <c r="AH94" s="4"/>
      <c r="AI94" s="4"/>
      <c r="AJ94" s="4"/>
      <c r="AK94" s="10" t="s">
        <v>13</v>
      </c>
      <c r="AL94" s="4"/>
      <c r="AM94" s="4">
        <f t="shared" ref="AM94" si="549">POWER(10,(-1/AM93))</f>
        <v>2.0295910821154162</v>
      </c>
      <c r="AN94" s="4"/>
      <c r="AO94" s="4"/>
      <c r="AP94" s="4"/>
      <c r="AQ94" s="4"/>
      <c r="AR94" s="4"/>
      <c r="AS94" s="10" t="s">
        <v>13</v>
      </c>
      <c r="AT94" s="4"/>
      <c r="AU94" s="4">
        <f t="shared" ref="AU94" si="550">POWER(10,(-1/AU93))</f>
        <v>2.0221361702930092</v>
      </c>
      <c r="AV94" s="4"/>
      <c r="AW94" s="4"/>
      <c r="AX94" s="4"/>
      <c r="AY94" s="4"/>
      <c r="AZ94" s="4"/>
      <c r="BA94" s="10" t="s">
        <v>13</v>
      </c>
      <c r="BB94" s="4"/>
      <c r="BC94" s="4">
        <f t="shared" ref="BC94" si="551">POWER(10,(-1/BC93))</f>
        <v>1.9966424501097941</v>
      </c>
      <c r="BD94" s="4"/>
      <c r="BE94" s="4"/>
      <c r="BF94" s="4"/>
      <c r="BG94" s="4"/>
      <c r="BH94" s="4"/>
    </row>
    <row r="95" spans="1:60">
      <c r="A95" s="8"/>
      <c r="B95" s="4"/>
      <c r="C95" s="10" t="s">
        <v>6</v>
      </c>
      <c r="D95" s="4"/>
      <c r="E95" s="4">
        <v>0.998</v>
      </c>
      <c r="F95" s="4"/>
      <c r="G95" s="4"/>
      <c r="H95" s="4"/>
      <c r="I95" s="4"/>
      <c r="J95" s="4"/>
      <c r="K95" s="4"/>
      <c r="L95" s="4"/>
      <c r="M95" s="10" t="s">
        <v>6</v>
      </c>
      <c r="N95" s="4"/>
      <c r="O95" s="4">
        <v>0.97</v>
      </c>
      <c r="P95" s="4"/>
      <c r="Q95" s="4"/>
      <c r="R95" s="4"/>
      <c r="S95" s="4"/>
      <c r="T95" s="4"/>
      <c r="U95" s="10" t="s">
        <v>6</v>
      </c>
      <c r="V95" s="4"/>
      <c r="W95" s="4">
        <v>0.97</v>
      </c>
      <c r="X95" s="4"/>
      <c r="Y95" s="4"/>
      <c r="Z95" s="4"/>
      <c r="AA95" s="4"/>
      <c r="AB95" s="4"/>
      <c r="AC95" s="10" t="s">
        <v>6</v>
      </c>
      <c r="AD95" s="4"/>
      <c r="AE95" s="4">
        <v>0.97899999999999998</v>
      </c>
      <c r="AF95" s="4"/>
      <c r="AG95" s="4"/>
      <c r="AH95" s="4"/>
      <c r="AI95" s="4"/>
      <c r="AJ95" s="4"/>
      <c r="AK95" s="10" t="s">
        <v>6</v>
      </c>
      <c r="AL95" s="4"/>
      <c r="AM95" s="4">
        <v>0.98899999999999999</v>
      </c>
      <c r="AN95" s="4"/>
      <c r="AO95" s="4"/>
      <c r="AP95" s="4"/>
      <c r="AQ95" s="4"/>
      <c r="AR95" s="4"/>
      <c r="AS95" s="10" t="s">
        <v>6</v>
      </c>
      <c r="AT95" s="4"/>
      <c r="AU95" s="4">
        <v>0.97899999999999998</v>
      </c>
      <c r="AV95" s="4"/>
      <c r="AW95" s="4"/>
      <c r="AX95" s="4"/>
      <c r="AY95" s="4"/>
      <c r="AZ95" s="4"/>
      <c r="BA95" s="10" t="s">
        <v>6</v>
      </c>
      <c r="BB95" s="4"/>
      <c r="BC95" s="4">
        <v>0.98099999999999998</v>
      </c>
      <c r="BD95" s="4"/>
      <c r="BE95" s="4"/>
      <c r="BF95" s="4"/>
      <c r="BG95" s="4"/>
      <c r="BH95" s="4"/>
    </row>
    <row r="96" spans="1:60">
      <c r="A96" s="8"/>
      <c r="B96" s="4"/>
      <c r="C96" s="10" t="s">
        <v>7</v>
      </c>
      <c r="D96" s="4"/>
      <c r="E96" s="4">
        <v>1</v>
      </c>
      <c r="F96" s="4"/>
      <c r="G96" s="4"/>
      <c r="H96" s="4"/>
      <c r="I96" s="4"/>
      <c r="J96" s="4"/>
      <c r="K96" s="4"/>
      <c r="L96" s="4"/>
      <c r="M96" s="10" t="s">
        <v>7</v>
      </c>
      <c r="N96" s="4"/>
      <c r="O96" s="4">
        <v>1</v>
      </c>
      <c r="P96" s="4"/>
      <c r="Q96" s="4"/>
      <c r="R96" s="4"/>
      <c r="S96" s="4"/>
      <c r="T96" s="4"/>
      <c r="U96" s="10" t="s">
        <v>7</v>
      </c>
      <c r="V96" s="4"/>
      <c r="W96" s="4">
        <v>1</v>
      </c>
      <c r="X96" s="4"/>
      <c r="Y96" s="4"/>
      <c r="Z96" s="4"/>
      <c r="AA96" s="4"/>
      <c r="AB96" s="4"/>
      <c r="AC96" s="10" t="s">
        <v>7</v>
      </c>
      <c r="AD96" s="4"/>
      <c r="AE96" s="4">
        <v>1</v>
      </c>
      <c r="AF96" s="4"/>
      <c r="AG96" s="4"/>
      <c r="AH96" s="4"/>
      <c r="AI96" s="4"/>
      <c r="AJ96" s="4"/>
      <c r="AK96" s="10" t="s">
        <v>7</v>
      </c>
      <c r="AL96" s="4"/>
      <c r="AM96" s="4">
        <v>1</v>
      </c>
      <c r="AN96" s="4"/>
      <c r="AO96" s="4"/>
      <c r="AP96" s="4"/>
      <c r="AQ96" s="4"/>
      <c r="AR96" s="4"/>
      <c r="AS96" s="10" t="s">
        <v>7</v>
      </c>
      <c r="AT96" s="4"/>
      <c r="AU96" s="4">
        <v>1</v>
      </c>
      <c r="AV96" s="4"/>
      <c r="AW96" s="4"/>
      <c r="AX96" s="4"/>
      <c r="AY96" s="4"/>
      <c r="AZ96" s="4"/>
      <c r="BA96" s="10" t="s">
        <v>7</v>
      </c>
      <c r="BB96" s="4"/>
      <c r="BC96" s="4">
        <v>1</v>
      </c>
      <c r="BD96" s="4"/>
      <c r="BE96" s="4"/>
      <c r="BF96" s="4"/>
      <c r="BG96" s="4"/>
      <c r="BH96" s="4"/>
    </row>
    <row r="97" spans="1:60">
      <c r="A97" s="8"/>
      <c r="B97" s="4"/>
      <c r="C97" s="10" t="s">
        <v>8</v>
      </c>
      <c r="D97" s="4"/>
      <c r="E97" s="4" t="s">
        <v>11</v>
      </c>
      <c r="F97" s="4"/>
      <c r="G97" s="4"/>
      <c r="H97" s="4"/>
      <c r="I97" s="4"/>
      <c r="J97" s="4"/>
      <c r="K97" s="4"/>
      <c r="L97" s="4"/>
      <c r="M97" s="10" t="s">
        <v>8</v>
      </c>
      <c r="N97" s="4"/>
      <c r="O97" s="4">
        <v>1E-3</v>
      </c>
      <c r="P97" s="4"/>
      <c r="Q97" s="4"/>
      <c r="R97" s="4"/>
      <c r="S97" s="4"/>
      <c r="T97" s="4"/>
      <c r="U97" s="10" t="s">
        <v>8</v>
      </c>
      <c r="V97" s="4"/>
      <c r="W97" s="4" t="s">
        <v>14</v>
      </c>
      <c r="X97" s="4"/>
      <c r="Y97" s="4"/>
      <c r="Z97" s="4"/>
      <c r="AA97" s="4"/>
      <c r="AB97" s="4"/>
      <c r="AC97" s="10" t="s">
        <v>8</v>
      </c>
      <c r="AD97" s="4"/>
      <c r="AE97" s="4" t="s">
        <v>14</v>
      </c>
      <c r="AF97" s="4"/>
      <c r="AG97" s="4"/>
      <c r="AH97" s="4"/>
      <c r="AI97" s="4"/>
      <c r="AJ97" s="4"/>
      <c r="AK97" s="10" t="s">
        <v>8</v>
      </c>
      <c r="AL97" s="4"/>
      <c r="AM97" s="4">
        <v>0.01</v>
      </c>
      <c r="AN97" s="4"/>
      <c r="AO97" s="4"/>
      <c r="AP97" s="4"/>
      <c r="AQ97" s="4"/>
      <c r="AR97" s="4"/>
      <c r="AS97" s="10" t="s">
        <v>8</v>
      </c>
      <c r="AT97" s="4"/>
      <c r="AU97" s="4">
        <v>0.01</v>
      </c>
      <c r="AV97" s="4"/>
      <c r="AW97" s="4"/>
      <c r="AX97" s="4"/>
      <c r="AY97" s="4"/>
      <c r="AZ97" s="4"/>
      <c r="BA97" s="10" t="s">
        <v>8</v>
      </c>
      <c r="BB97" s="4"/>
      <c r="BC97" s="4">
        <v>1E-3</v>
      </c>
      <c r="BD97" s="4"/>
      <c r="BE97" s="4"/>
      <c r="BF97" s="4"/>
      <c r="BG97" s="4"/>
      <c r="BH97" s="4"/>
    </row>
    <row r="98" spans="1:60">
      <c r="A98" s="8"/>
      <c r="B98" s="4"/>
      <c r="C98" s="10" t="s">
        <v>9</v>
      </c>
      <c r="D98" s="4"/>
      <c r="E98" s="4" t="s">
        <v>12</v>
      </c>
      <c r="F98" s="4"/>
      <c r="G98" s="4"/>
      <c r="H98" s="4"/>
      <c r="I98" s="4"/>
      <c r="J98" s="4"/>
      <c r="K98" s="4"/>
      <c r="L98" s="4"/>
      <c r="M98" s="10" t="s">
        <v>9</v>
      </c>
      <c r="N98" s="4"/>
      <c r="O98" s="4" t="s">
        <v>12</v>
      </c>
      <c r="P98" s="4"/>
      <c r="Q98" s="4"/>
      <c r="R98" s="4"/>
      <c r="S98" s="4"/>
      <c r="T98" s="4"/>
      <c r="U98" s="10" t="s">
        <v>9</v>
      </c>
      <c r="V98" s="4"/>
      <c r="W98" s="4" t="s">
        <v>12</v>
      </c>
      <c r="X98" s="4"/>
      <c r="Y98" s="4"/>
      <c r="Z98" s="4"/>
      <c r="AA98" s="4"/>
      <c r="AB98" s="4"/>
      <c r="AC98" s="10" t="s">
        <v>9</v>
      </c>
      <c r="AD98" s="4"/>
      <c r="AE98" s="4" t="s">
        <v>12</v>
      </c>
      <c r="AF98" s="4"/>
      <c r="AG98" s="4"/>
      <c r="AH98" s="4"/>
      <c r="AI98" s="4"/>
      <c r="AJ98" s="4"/>
      <c r="AK98" s="10" t="s">
        <v>9</v>
      </c>
      <c r="AL98" s="4"/>
      <c r="AM98" s="4" t="s">
        <v>12</v>
      </c>
      <c r="AN98" s="4"/>
      <c r="AO98" s="4"/>
      <c r="AP98" s="4"/>
      <c r="AQ98" s="4"/>
      <c r="AR98" s="4"/>
      <c r="AS98" s="10" t="s">
        <v>9</v>
      </c>
      <c r="AT98" s="4"/>
      <c r="AU98" s="4" t="s">
        <v>12</v>
      </c>
      <c r="AV98" s="4"/>
      <c r="AW98" s="4"/>
      <c r="AX98" s="4"/>
      <c r="AY98" s="4"/>
      <c r="AZ98" s="4"/>
      <c r="BA98" s="10" t="s">
        <v>9</v>
      </c>
      <c r="BB98" s="4"/>
      <c r="BC98" s="4" t="s">
        <v>12</v>
      </c>
      <c r="BD98" s="4"/>
      <c r="BE98" s="4"/>
      <c r="BF98" s="4"/>
      <c r="BG98" s="4"/>
      <c r="BH98" s="4"/>
    </row>
    <row r="99" spans="1:60">
      <c r="A99" s="8"/>
      <c r="B99" s="4"/>
      <c r="C99" s="10" t="s">
        <v>10</v>
      </c>
      <c r="D99" s="4"/>
      <c r="E99" s="4" t="s">
        <v>12</v>
      </c>
      <c r="F99" s="4"/>
      <c r="G99" s="4"/>
      <c r="H99" s="4"/>
      <c r="I99" s="4"/>
      <c r="J99" s="4"/>
      <c r="K99" s="4"/>
      <c r="L99" s="4"/>
      <c r="M99" s="10" t="s">
        <v>10</v>
      </c>
      <c r="N99" s="4"/>
      <c r="O99" s="4" t="s">
        <v>12</v>
      </c>
      <c r="P99" s="4"/>
      <c r="Q99" s="4"/>
      <c r="R99" s="4"/>
      <c r="S99" s="4"/>
      <c r="T99" s="4"/>
      <c r="U99" s="10" t="s">
        <v>10</v>
      </c>
      <c r="V99" s="4"/>
      <c r="W99" s="4" t="s">
        <v>12</v>
      </c>
      <c r="X99" s="4"/>
      <c r="Y99" s="4"/>
      <c r="Z99" s="4"/>
      <c r="AA99" s="4"/>
      <c r="AB99" s="4"/>
      <c r="AC99" s="10" t="s">
        <v>10</v>
      </c>
      <c r="AD99" s="4"/>
      <c r="AE99" s="4" t="s">
        <v>12</v>
      </c>
      <c r="AF99" s="4"/>
      <c r="AG99" s="4"/>
      <c r="AH99" s="4"/>
      <c r="AI99" s="4"/>
      <c r="AJ99" s="4"/>
      <c r="AK99" s="10" t="s">
        <v>10</v>
      </c>
      <c r="AL99" s="4"/>
      <c r="AM99" s="4" t="s">
        <v>12</v>
      </c>
      <c r="AN99" s="4"/>
      <c r="AO99" s="4"/>
      <c r="AP99" s="4"/>
      <c r="AQ99" s="4"/>
      <c r="AR99" s="4"/>
      <c r="AS99" s="10" t="s">
        <v>10</v>
      </c>
      <c r="AT99" s="4"/>
      <c r="AU99" s="4" t="s">
        <v>12</v>
      </c>
      <c r="AV99" s="4"/>
      <c r="AW99" s="4"/>
      <c r="AX99" s="4"/>
      <c r="AY99" s="4"/>
      <c r="AZ99" s="4"/>
      <c r="BA99" s="10" t="s">
        <v>10</v>
      </c>
      <c r="BB99" s="4"/>
      <c r="BC99" s="4" t="s">
        <v>12</v>
      </c>
      <c r="BD99" s="4"/>
      <c r="BE99" s="4"/>
      <c r="BF99" s="4"/>
      <c r="BG99" s="4"/>
      <c r="BH99" s="4"/>
    </row>
    <row r="100" spans="1:60">
      <c r="A100" s="8"/>
      <c r="B100" s="4"/>
      <c r="C100" s="10"/>
      <c r="D100" s="4"/>
      <c r="E100" s="4"/>
      <c r="F100" s="4"/>
      <c r="G100" s="4"/>
      <c r="H100" s="4"/>
      <c r="I100" s="4"/>
      <c r="J100" s="4"/>
      <c r="K100" s="4"/>
      <c r="L100" s="4"/>
      <c r="M100" s="10"/>
      <c r="N100" s="4"/>
      <c r="O100" s="4"/>
      <c r="P100" s="4"/>
      <c r="Q100" s="4"/>
      <c r="R100" s="4"/>
      <c r="S100" s="4"/>
      <c r="T100" s="4"/>
      <c r="U100" s="10"/>
      <c r="V100" s="4"/>
      <c r="W100" s="4"/>
      <c r="X100" s="4"/>
      <c r="Y100" s="4"/>
      <c r="Z100" s="4"/>
      <c r="AA100" s="4"/>
      <c r="AB100" s="4"/>
      <c r="AC100" s="10"/>
      <c r="AD100" s="4"/>
      <c r="AE100" s="4"/>
      <c r="AF100" s="4"/>
      <c r="AG100" s="4"/>
      <c r="AH100" s="4"/>
      <c r="AI100" s="4"/>
      <c r="AJ100" s="4"/>
      <c r="AK100" s="10"/>
      <c r="AL100" s="4"/>
      <c r="AM100" s="4"/>
      <c r="AN100" s="4"/>
      <c r="AO100" s="4"/>
      <c r="AP100" s="4"/>
      <c r="AQ100" s="4"/>
      <c r="AR100" s="4"/>
      <c r="AS100" s="10"/>
      <c r="AT100" s="4"/>
      <c r="AU100" s="4"/>
      <c r="AV100" s="4"/>
      <c r="AW100" s="4"/>
      <c r="AX100" s="4"/>
      <c r="AY100" s="4"/>
      <c r="AZ100" s="4"/>
      <c r="BA100" s="10"/>
      <c r="BB100" s="4"/>
      <c r="BC100" s="4"/>
      <c r="BD100" s="4"/>
      <c r="BE100" s="4"/>
      <c r="BF100" s="4"/>
      <c r="BG100" s="4"/>
      <c r="BH100" s="4"/>
    </row>
    <row r="101" spans="1:60">
      <c r="A101" s="8"/>
      <c r="B101" s="4"/>
      <c r="C101" s="10"/>
      <c r="D101" s="4"/>
      <c r="E101" s="4"/>
      <c r="F101" s="4"/>
      <c r="G101" s="4"/>
      <c r="H101" s="4"/>
      <c r="I101" s="4"/>
      <c r="J101" s="4"/>
      <c r="K101" s="4"/>
      <c r="L101" s="4"/>
      <c r="M101" s="10"/>
      <c r="N101" s="4"/>
      <c r="O101" s="4"/>
      <c r="P101" s="4"/>
      <c r="Q101" s="4"/>
      <c r="R101" s="4"/>
      <c r="S101" s="4"/>
      <c r="T101" s="4"/>
      <c r="U101" s="10"/>
      <c r="V101" s="4"/>
      <c r="W101" s="4"/>
      <c r="X101" s="4"/>
      <c r="Y101" s="4"/>
      <c r="Z101" s="4"/>
      <c r="AA101" s="4"/>
      <c r="AB101" s="4"/>
      <c r="AC101" s="10"/>
      <c r="AD101" s="4"/>
      <c r="AE101" s="4"/>
      <c r="AF101" s="4"/>
      <c r="AG101" s="4"/>
      <c r="AH101" s="4"/>
      <c r="AI101" s="4"/>
      <c r="AJ101" s="4"/>
      <c r="AK101" s="10"/>
      <c r="AL101" s="4"/>
      <c r="AM101" s="4"/>
      <c r="AN101" s="4"/>
      <c r="AO101" s="4"/>
      <c r="AP101" s="4"/>
      <c r="AQ101" s="4"/>
      <c r="AR101" s="4"/>
      <c r="AS101" s="10"/>
      <c r="AT101" s="4"/>
      <c r="AU101" s="4"/>
      <c r="AV101" s="4"/>
      <c r="AW101" s="4"/>
      <c r="AX101" s="4"/>
      <c r="AY101" s="4"/>
      <c r="AZ101" s="4"/>
      <c r="BA101" s="10"/>
      <c r="BB101" s="4"/>
      <c r="BC101" s="4"/>
      <c r="BD101" s="4"/>
      <c r="BE101" s="4"/>
      <c r="BF101" s="4"/>
      <c r="BG101" s="4"/>
      <c r="BH101" s="4"/>
    </row>
    <row r="102" spans="1:60">
      <c r="A102" s="8"/>
      <c r="B102" s="4"/>
      <c r="C102" s="10"/>
      <c r="D102" s="4"/>
      <c r="E102" s="4"/>
      <c r="F102" s="4"/>
      <c r="G102" s="4"/>
      <c r="H102" s="4"/>
      <c r="I102" s="4"/>
      <c r="J102" s="4"/>
      <c r="K102" s="4"/>
      <c r="L102" s="4"/>
      <c r="M102" s="10"/>
      <c r="N102" s="4"/>
      <c r="O102" s="4"/>
      <c r="P102" s="4"/>
      <c r="Q102" s="4"/>
      <c r="R102" s="4"/>
      <c r="S102" s="4"/>
      <c r="T102" s="4"/>
      <c r="U102" s="10"/>
      <c r="V102" s="4"/>
      <c r="W102" s="4"/>
      <c r="X102" s="4"/>
      <c r="Y102" s="4"/>
      <c r="Z102" s="4"/>
      <c r="AA102" s="4"/>
      <c r="AB102" s="4"/>
      <c r="AC102" s="10"/>
      <c r="AD102" s="4"/>
      <c r="AE102" s="4"/>
      <c r="AF102" s="4"/>
      <c r="AG102" s="4"/>
      <c r="AH102" s="4"/>
      <c r="AI102" s="4"/>
      <c r="AJ102" s="4"/>
      <c r="AK102" s="10"/>
      <c r="AL102" s="4"/>
      <c r="AM102" s="4"/>
      <c r="AN102" s="4"/>
      <c r="AO102" s="4"/>
      <c r="AP102" s="4"/>
      <c r="AQ102" s="4"/>
      <c r="AR102" s="4"/>
      <c r="AS102" s="10"/>
      <c r="AT102" s="4"/>
      <c r="AU102" s="4"/>
      <c r="AV102" s="4"/>
      <c r="AW102" s="4"/>
      <c r="AX102" s="4"/>
      <c r="AY102" s="4"/>
      <c r="AZ102" s="4"/>
      <c r="BA102" s="10"/>
      <c r="BB102" s="4"/>
      <c r="BC102" s="4"/>
      <c r="BD102" s="4"/>
      <c r="BE102" s="4"/>
      <c r="BF102" s="4"/>
      <c r="BG102" s="4"/>
      <c r="BH102" s="4"/>
    </row>
    <row r="103" spans="1:60">
      <c r="A103" s="8"/>
      <c r="B103" s="26"/>
      <c r="C103" s="27" t="s">
        <v>39</v>
      </c>
      <c r="D103" s="27"/>
      <c r="E103" s="27"/>
      <c r="F103" s="27"/>
      <c r="G103" s="4"/>
      <c r="H103" s="4"/>
      <c r="I103" s="4"/>
      <c r="J103" s="4"/>
      <c r="K103" s="4"/>
      <c r="L103" s="4"/>
      <c r="M103" s="4"/>
      <c r="N103" s="4"/>
      <c r="O103" s="4"/>
      <c r="P103" s="4"/>
      <c r="Q103" s="4"/>
      <c r="R103" s="4"/>
      <c r="S103" s="4"/>
      <c r="T103" s="4"/>
      <c r="U103" s="4"/>
      <c r="V103" s="4"/>
      <c r="W103" s="4"/>
      <c r="X103" s="4"/>
      <c r="Y103" s="4"/>
      <c r="Z103" s="4"/>
      <c r="AA103" s="4"/>
      <c r="AB103" s="4"/>
      <c r="AC103" s="4"/>
      <c r="AD103" s="4"/>
      <c r="AE103" s="4"/>
      <c r="AF103" s="4"/>
      <c r="AG103" s="4"/>
      <c r="AH103" s="4"/>
      <c r="AI103" s="4"/>
      <c r="AJ103" s="4"/>
      <c r="AK103" s="4"/>
      <c r="AL103" s="4"/>
      <c r="AM103" s="4"/>
      <c r="AN103" s="4"/>
      <c r="AO103" s="4"/>
      <c r="AP103" s="4"/>
      <c r="AQ103" s="4"/>
      <c r="AR103" s="4"/>
      <c r="AS103" s="4"/>
      <c r="AT103" s="4"/>
      <c r="AU103" s="4"/>
      <c r="AV103" s="4"/>
      <c r="AW103" s="4"/>
      <c r="AX103" s="4"/>
      <c r="AY103" s="4"/>
      <c r="AZ103" s="4"/>
      <c r="BA103" s="4"/>
      <c r="BB103" s="4"/>
      <c r="BC103" s="4"/>
      <c r="BD103" s="4"/>
      <c r="BE103" s="4"/>
      <c r="BF103" s="4"/>
      <c r="BG103" s="4"/>
      <c r="BH103" s="4"/>
    </row>
    <row r="104" spans="1:60">
      <c r="A104" s="8"/>
      <c r="B104" s="28"/>
      <c r="C104" s="27" t="s">
        <v>38</v>
      </c>
      <c r="D104" s="27"/>
      <c r="E104" s="27"/>
      <c r="F104" s="27"/>
      <c r="G104" s="4"/>
      <c r="H104" s="4"/>
      <c r="I104" s="4"/>
      <c r="J104" s="4"/>
      <c r="K104" s="4"/>
      <c r="L104" s="4"/>
      <c r="M104" s="4"/>
      <c r="N104" s="4"/>
      <c r="O104" s="4"/>
      <c r="P104" s="4"/>
      <c r="Q104" s="4"/>
      <c r="R104" s="4"/>
      <c r="S104" s="4"/>
      <c r="T104" s="4"/>
      <c r="U104" s="4"/>
      <c r="V104" s="4"/>
      <c r="W104" s="4"/>
      <c r="X104" s="4"/>
      <c r="Y104" s="4"/>
      <c r="Z104" s="4"/>
      <c r="AA104" s="4"/>
      <c r="AB104" s="4"/>
      <c r="AC104" s="4"/>
      <c r="AD104" s="4"/>
      <c r="AE104" s="4"/>
      <c r="AF104" s="4"/>
      <c r="AG104" s="4"/>
      <c r="AH104" s="4"/>
      <c r="AI104" s="4"/>
      <c r="AJ104" s="4"/>
      <c r="AK104" s="4"/>
      <c r="AL104" s="4"/>
      <c r="AM104" s="4"/>
      <c r="AN104" s="4"/>
      <c r="AO104" s="4"/>
      <c r="AP104" s="4"/>
      <c r="AQ104" s="4"/>
      <c r="AR104" s="4"/>
      <c r="AS104" s="4"/>
      <c r="AT104" s="4"/>
      <c r="AU104" s="4"/>
      <c r="AV104" s="4"/>
      <c r="AW104" s="4"/>
      <c r="AX104" s="4"/>
      <c r="AY104" s="4"/>
      <c r="AZ104" s="4"/>
      <c r="BA104" s="4"/>
      <c r="BB104" s="4"/>
      <c r="BC104" s="4"/>
      <c r="BD104" s="4"/>
      <c r="BE104" s="4"/>
      <c r="BF104" s="4"/>
      <c r="BG104" s="4"/>
      <c r="BH104" s="4"/>
    </row>
    <row r="105" spans="1:60">
      <c r="A105" s="8"/>
      <c r="B105" s="4"/>
      <c r="C105" s="4"/>
      <c r="D105" s="4"/>
      <c r="E105" s="4"/>
      <c r="F105" s="4"/>
      <c r="G105" s="4"/>
      <c r="H105" s="4"/>
      <c r="I105" s="4"/>
      <c r="J105" s="4"/>
      <c r="K105" s="4"/>
      <c r="L105" s="4"/>
      <c r="M105" s="4"/>
      <c r="N105" s="4"/>
      <c r="O105" s="4"/>
      <c r="P105" s="4"/>
      <c r="Q105" s="4"/>
      <c r="R105" s="4"/>
      <c r="S105" s="4"/>
      <c r="T105" s="4"/>
      <c r="U105" s="4"/>
      <c r="V105" s="4"/>
      <c r="W105" s="4"/>
      <c r="X105" s="4"/>
      <c r="Y105" s="4"/>
      <c r="Z105" s="4"/>
      <c r="AA105" s="4"/>
      <c r="AB105" s="4"/>
      <c r="AC105" s="4"/>
      <c r="AD105" s="4"/>
      <c r="AE105" s="4"/>
      <c r="AF105" s="4"/>
      <c r="AG105" s="4"/>
      <c r="AH105" s="4"/>
      <c r="AI105" s="4"/>
      <c r="AJ105" s="4"/>
      <c r="AK105" s="4"/>
      <c r="AL105" s="4"/>
      <c r="AM105" s="4"/>
      <c r="AN105" s="4"/>
      <c r="AO105" s="4"/>
      <c r="AP105" s="4"/>
      <c r="AQ105" s="4"/>
      <c r="AR105" s="4"/>
      <c r="AS105" s="4"/>
      <c r="AT105" s="4"/>
      <c r="AU105" s="4"/>
      <c r="AV105" s="4"/>
      <c r="AW105" s="4"/>
      <c r="AX105" s="4"/>
      <c r="AY105" s="4"/>
      <c r="AZ105" s="4"/>
      <c r="BA105" s="4"/>
      <c r="BB105" s="4"/>
      <c r="BC105" s="4"/>
      <c r="BD105" s="4"/>
      <c r="BE105" s="4"/>
      <c r="BF105" s="4"/>
      <c r="BG105" s="4"/>
      <c r="BH105" s="4"/>
    </row>
    <row r="106" spans="1:60" s="2" customFormat="1">
      <c r="A106" s="8"/>
      <c r="B106" s="4"/>
      <c r="C106" s="4"/>
      <c r="D106" s="4"/>
      <c r="E106" s="4"/>
      <c r="F106" s="4"/>
      <c r="G106" s="4"/>
      <c r="H106" s="4"/>
      <c r="I106" s="4"/>
      <c r="J106" s="4"/>
      <c r="K106" s="4"/>
      <c r="L106" s="4"/>
      <c r="M106" s="4"/>
      <c r="N106" s="4"/>
      <c r="O106" s="4"/>
      <c r="P106" s="4"/>
      <c r="Q106" s="4"/>
      <c r="R106" s="4"/>
      <c r="S106" s="4"/>
      <c r="T106" s="4"/>
      <c r="U106" s="4"/>
      <c r="V106" s="4"/>
      <c r="W106" s="4"/>
      <c r="X106" s="4"/>
      <c r="Y106" s="4"/>
      <c r="Z106" s="4"/>
      <c r="AA106" s="4"/>
      <c r="AB106" s="4"/>
      <c r="AC106" s="4"/>
      <c r="AD106" s="4"/>
      <c r="AE106" s="4"/>
      <c r="AF106" s="4"/>
      <c r="AG106" s="4"/>
      <c r="AH106" s="4"/>
      <c r="AI106" s="4"/>
      <c r="AJ106" s="4"/>
      <c r="AK106" s="4"/>
      <c r="AL106" s="4"/>
      <c r="AM106" s="4"/>
      <c r="AN106" s="4"/>
      <c r="AO106" s="4"/>
      <c r="AP106" s="4"/>
      <c r="AQ106" s="4"/>
      <c r="AR106" s="4"/>
      <c r="AS106" s="4"/>
      <c r="AT106" s="4"/>
      <c r="AU106" s="4"/>
      <c r="AV106" s="4"/>
      <c r="AW106" s="4"/>
      <c r="AX106" s="4"/>
      <c r="AY106" s="4"/>
      <c r="AZ106" s="4"/>
      <c r="BA106" s="4"/>
      <c r="BB106" s="4"/>
      <c r="BC106" s="4"/>
      <c r="BD106" s="4"/>
      <c r="BE106" s="4"/>
      <c r="BF106" s="4"/>
      <c r="BG106" s="4"/>
      <c r="BH106" s="4"/>
    </row>
    <row r="107" spans="1:60" s="2" customFormat="1">
      <c r="A107" s="8"/>
      <c r="B107" s="4"/>
      <c r="C107" s="4"/>
      <c r="D107" s="4"/>
      <c r="E107" s="4"/>
      <c r="F107" s="4"/>
      <c r="G107" s="4"/>
      <c r="H107" s="4"/>
      <c r="I107" s="4"/>
      <c r="J107" s="4"/>
      <c r="K107" s="4"/>
      <c r="L107" s="4"/>
      <c r="M107" s="4"/>
      <c r="N107" s="4"/>
      <c r="O107" s="4"/>
      <c r="P107" s="4"/>
      <c r="Q107" s="4"/>
      <c r="R107" s="4"/>
      <c r="S107" s="4"/>
      <c r="T107" s="4"/>
      <c r="U107" s="4"/>
      <c r="V107" s="4"/>
      <c r="W107" s="4"/>
      <c r="X107" s="4"/>
      <c r="Y107" s="4"/>
      <c r="Z107" s="4"/>
      <c r="AA107" s="4"/>
      <c r="AB107" s="4"/>
      <c r="AC107" s="4"/>
      <c r="AD107" s="4"/>
      <c r="AE107" s="4"/>
      <c r="AF107" s="4"/>
      <c r="AG107" s="4"/>
      <c r="AH107" s="4"/>
      <c r="AI107" s="4"/>
      <c r="AJ107" s="4"/>
      <c r="AK107" s="4"/>
      <c r="AL107" s="4"/>
      <c r="AM107" s="4"/>
      <c r="AN107" s="4"/>
      <c r="AO107" s="4"/>
      <c r="AP107" s="4"/>
      <c r="AQ107" s="4"/>
      <c r="AR107" s="4"/>
      <c r="AS107" s="4"/>
      <c r="AT107" s="4"/>
      <c r="AU107" s="4"/>
      <c r="AV107" s="4"/>
      <c r="AW107" s="4"/>
      <c r="AX107" s="4"/>
      <c r="AY107" s="4"/>
      <c r="AZ107" s="4"/>
      <c r="BA107" s="4"/>
      <c r="BB107" s="4"/>
      <c r="BC107" s="4"/>
      <c r="BD107" s="4"/>
      <c r="BE107" s="4"/>
      <c r="BF107" s="4"/>
      <c r="BG107" s="4"/>
      <c r="BH107" s="4"/>
    </row>
    <row r="108" spans="1:60">
      <c r="A108" s="8"/>
      <c r="B108" s="4"/>
      <c r="C108" s="4"/>
      <c r="D108" s="4"/>
      <c r="E108" s="4"/>
      <c r="F108" s="4"/>
      <c r="G108" s="4"/>
      <c r="H108" s="4"/>
      <c r="I108" s="4"/>
      <c r="J108" s="4"/>
      <c r="K108" s="4"/>
      <c r="L108" s="4"/>
      <c r="M108" s="4"/>
      <c r="N108" s="4"/>
      <c r="O108" s="4"/>
      <c r="P108" s="4"/>
      <c r="Q108" s="4"/>
      <c r="R108" s="4"/>
      <c r="S108" s="4"/>
      <c r="T108" s="4"/>
      <c r="U108" s="4"/>
      <c r="V108" s="4"/>
      <c r="W108" s="4"/>
      <c r="X108" s="4"/>
      <c r="Y108" s="4"/>
      <c r="Z108" s="4"/>
      <c r="AA108" s="4"/>
      <c r="AB108" s="4"/>
      <c r="AC108" s="4"/>
      <c r="AD108" s="4"/>
      <c r="AE108" s="4"/>
      <c r="AF108" s="4"/>
      <c r="AG108" s="4"/>
      <c r="AH108" s="4"/>
      <c r="AI108" s="4"/>
      <c r="AJ108" s="4"/>
      <c r="AK108" s="4"/>
      <c r="AL108" s="4"/>
      <c r="AM108" s="4"/>
      <c r="AN108" s="4"/>
      <c r="AO108" s="4"/>
      <c r="AP108" s="4"/>
      <c r="AQ108" s="4"/>
      <c r="AR108" s="4"/>
      <c r="AS108" s="4"/>
      <c r="AT108" s="4"/>
      <c r="AU108" s="4"/>
      <c r="AV108" s="4"/>
      <c r="AW108" s="4"/>
      <c r="AX108" s="4"/>
      <c r="AY108" s="4"/>
      <c r="AZ108" s="4"/>
      <c r="BA108" s="4"/>
      <c r="BB108" s="4"/>
      <c r="BC108" s="4"/>
      <c r="BD108" s="4"/>
      <c r="BE108" s="4"/>
      <c r="BF108" s="4"/>
      <c r="BG108" s="4"/>
      <c r="BH108" s="4"/>
    </row>
  </sheetData>
  <mergeCells count="8">
    <mergeCell ref="BA4:BH4"/>
    <mergeCell ref="C4:H4"/>
    <mergeCell ref="AC4:AJ4"/>
    <mergeCell ref="AK4:AR4"/>
    <mergeCell ref="AS4:AZ4"/>
    <mergeCell ref="M4:T4"/>
    <mergeCell ref="U4:AB4"/>
    <mergeCell ref="I4:L4"/>
  </mergeCells>
  <phoneticPr fontId="4" type="noConversion"/>
  <pageMargins left="0.75000000000000011" right="0.75000000000000011" top="1" bottom="1" header="0.5" footer="0.5"/>
  <pageSetup paperSize="9" scale="25"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in databas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eric</dc:creator>
  <cp:lastModifiedBy>Liam Masterson</cp:lastModifiedBy>
  <cp:lastPrinted>2015-03-30T00:08:16Z</cp:lastPrinted>
  <dcterms:created xsi:type="dcterms:W3CDTF">2013-12-11T15:44:41Z</dcterms:created>
  <dcterms:modified xsi:type="dcterms:W3CDTF">2015-08-19T19:55:00Z</dcterms:modified>
</cp:coreProperties>
</file>